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S9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39" uniqueCount="804">
  <si>
    <r>
      <rPr>
        <b val="true"/>
        <sz val="11"/>
        <rFont val="Arial"/>
        <family val="2"/>
      </rPr>
      <t xml:space="preserve">Supplementary Table S7: Significantly changed (p&lt;0.05, &lt;1.5-fold change) metabolites (combined from aqueous and lipid fractions) in hippocampi and plasma of rats treated according to the KA model of TLE. </t>
    </r>
    <r>
      <rPr>
        <sz val="11"/>
        <rFont val="Arial"/>
        <family val="2"/>
      </rPr>
      <t xml:space="preserve">Compounds are grouped in individual tables according to matrix (hippocampus or plasma) and time point post treatment (48 h, 1 wk, 12 wk). Compound names,  average normalized abundances (log 2 scale) ± standard deviations, p-values (Bonferroni Correction), significance levels, absolute fold change, log 2-transformed fold change, exact and product mass, adduct, retention time, and regulation are listed. Compounds are listed in order of fold change.</t>
    </r>
  </si>
  <si>
    <t xml:space="preserve">Hippocampus 48h</t>
  </si>
  <si>
    <t xml:space="preserve">Control Average ± SD</t>
  </si>
  <si>
    <t xml:space="preserve">KA Average ± SD</t>
  </si>
  <si>
    <t xml:space="preserve">Significance </t>
  </si>
  <si>
    <t xml:space="preserve">Signed FC (abs) </t>
  </si>
  <si>
    <t xml:space="preserve">Log FC </t>
  </si>
  <si>
    <t xml:space="preserve">Regulation </t>
  </si>
  <si>
    <t xml:space="preserve">Compound</t>
  </si>
  <si>
    <t xml:space="preserve">Log 2 Transformed</t>
  </si>
  <si>
    <t xml:space="preserve">p (Corr) </t>
  </si>
  <si>
    <t xml:space="preserve">*: p≤0.05, **: p≤0.01, ***: p≤0.001</t>
  </si>
  <si>
    <t xml:space="preserve">([48h KA] vs [48h Control]) : Normalized</t>
  </si>
  <si>
    <t xml:space="preserve">Exact Mass</t>
  </si>
  <si>
    <t xml:space="preserve">Product Mass</t>
  </si>
  <si>
    <t xml:space="preserve">Adduct</t>
  </si>
  <si>
    <t xml:space="preserve">Retention Time</t>
  </si>
  <si>
    <t xml:space="preserve">KEGG ID</t>
  </si>
  <si>
    <t xml:space="preserve">Category</t>
  </si>
  <si>
    <t xml:space="preserve">Fraction</t>
  </si>
  <si>
    <t xml:space="preserve">Neurine</t>
  </si>
  <si>
    <t xml:space="preserve">21.06 ± 0.09</t>
  </si>
  <si>
    <t xml:space="preserve">20.48 ± 0.18</t>
  </si>
  <si>
    <t xml:space="preserve">*</t>
  </si>
  <si>
    <t xml:space="preserve">down</t>
  </si>
  <si>
    <t xml:space="preserve">N/A</t>
  </si>
  <si>
    <t xml:space="preserve">A</t>
  </si>
  <si>
    <t xml:space="preserve">Vaccenic acid</t>
  </si>
  <si>
    <t xml:space="preserve">16.84 ± 0.16</t>
  </si>
  <si>
    <t xml:space="preserve">16.27 ± 0.12</t>
  </si>
  <si>
    <t xml:space="preserve">[M+Na]+</t>
  </si>
  <si>
    <t xml:space="preserve">C00162</t>
  </si>
  <si>
    <t xml:space="preserve">Other</t>
  </si>
  <si>
    <t xml:space="preserve">L</t>
  </si>
  <si>
    <t xml:space="preserve">NeuAcalpha2-8NeuAcalpha2-3Galbeta1-3GalNAcbeta1-4(NeuAcalpha2-3)Galbeta1-4Glcbeta-Cer(d18:1/18:0)</t>
  </si>
  <si>
    <t xml:space="preserve">15.36 ± 0.16</t>
  </si>
  <si>
    <t xml:space="preserve">14.88 ± 0.14</t>
  </si>
  <si>
    <t xml:space="preserve">Ganglioside</t>
  </si>
  <si>
    <t xml:space="preserve">Glutamyl-Tyrosine</t>
  </si>
  <si>
    <t xml:space="preserve">14.71 ± 0.13</t>
  </si>
  <si>
    <t xml:space="preserve">14.25 ± 0.12</t>
  </si>
  <si>
    <t xml:space="preserve">C00107</t>
  </si>
  <si>
    <t xml:space="preserve">Dipeptide</t>
  </si>
  <si>
    <t xml:space="preserve">C32 H43 N O4 P2</t>
  </si>
  <si>
    <t xml:space="preserve">14.79 ± 0.10</t>
  </si>
  <si>
    <t xml:space="preserve">14.43 ± 0.04</t>
  </si>
  <si>
    <t xml:space="preserve">C30 H39 N O4 P2</t>
  </si>
  <si>
    <t xml:space="preserve">15.26 ± 0.06</t>
  </si>
  <si>
    <t xml:space="preserve">14.90 ± 0.09</t>
  </si>
  <si>
    <t xml:space="preserve">C78 H19 N O11 P2</t>
  </si>
  <si>
    <t xml:space="preserve">12.01 ± 0.22</t>
  </si>
  <si>
    <t xml:space="preserve">11.67 ± N/A</t>
  </si>
  <si>
    <t xml:space="preserve">***</t>
  </si>
  <si>
    <t xml:space="preserve">PS(19:1(9Z)/21:0)</t>
  </si>
  <si>
    <t xml:space="preserve">13.63 ± 0.10</t>
  </si>
  <si>
    <t xml:space="preserve">14.01 ± 0.08</t>
  </si>
  <si>
    <t xml:space="preserve">[M+K]+</t>
  </si>
  <si>
    <t xml:space="preserve">up</t>
  </si>
  <si>
    <t xml:space="preserve">C02737</t>
  </si>
  <si>
    <t xml:space="preserve">Phosphatidylserine (PS)</t>
  </si>
  <si>
    <t xml:space="preserve">PE(14:1(9Z)/20:1(11Z))</t>
  </si>
  <si>
    <t xml:space="preserve">16.79 ± 0.11</t>
  </si>
  <si>
    <t xml:space="preserve">17.20 ± 0.07</t>
  </si>
  <si>
    <t xml:space="preserve">[M+H]+</t>
  </si>
  <si>
    <t xml:space="preserve">C00350</t>
  </si>
  <si>
    <t xml:space="preserve">Phosphatidylethanolamines (PE) and phosphatidyl ceramides (PE-Cer)</t>
  </si>
  <si>
    <t xml:space="preserve">Cholest-5-en-3alpha-ol</t>
  </si>
  <si>
    <t xml:space="preserve">15.53 ± 0.08</t>
  </si>
  <si>
    <t xml:space="preserve">15.96 ± 0.07</t>
  </si>
  <si>
    <t xml:space="preserve">Cholesterol, cholesterol ester, and intermediates</t>
  </si>
  <si>
    <t xml:space="preserve">C20 H50 N8 O2 S</t>
  </si>
  <si>
    <t xml:space="preserve">15.97 ± 0.08</t>
  </si>
  <si>
    <t xml:space="preserve">16.40 ± 0.10</t>
  </si>
  <si>
    <t xml:space="preserve">C15 H23 N4 O14 P5</t>
  </si>
  <si>
    <t xml:space="preserve">13.44 ± 0.06</t>
  </si>
  <si>
    <t xml:space="preserve">13.88 ± 0.21</t>
  </si>
  <si>
    <t xml:space="preserve">C56 H5 P5</t>
  </si>
  <si>
    <t xml:space="preserve">15.90 ± 0.04</t>
  </si>
  <si>
    <t xml:space="preserve">16.41 ± 0.05</t>
  </si>
  <si>
    <t xml:space="preserve">**</t>
  </si>
  <si>
    <t xml:space="preserve">Urea</t>
  </si>
  <si>
    <t xml:space="preserve">15.92 ± 0.15</t>
  </si>
  <si>
    <t xml:space="preserve">16.43 ± 0.11</t>
  </si>
  <si>
    <t xml:space="preserve">C00086</t>
  </si>
  <si>
    <t xml:space="preserve">Nucleosides, nucleotides, purine, and pyrimidine metabolism</t>
  </si>
  <si>
    <t xml:space="preserve">PE(P-16:0/0:0)</t>
  </si>
  <si>
    <t xml:space="preserve">16.69 ± 0.14</t>
  </si>
  <si>
    <t xml:space="preserve">17.21 ± 0.10</t>
  </si>
  <si>
    <t xml:space="preserve">C04635</t>
  </si>
  <si>
    <t xml:space="preserve">GalNAcbeta1-4Galbeta1-4Glcbeta-Cer(d18:1/18:0)</t>
  </si>
  <si>
    <t xml:space="preserve">13.42 ± 0.13</t>
  </si>
  <si>
    <t xml:space="preserve">13.96 ± 0.12</t>
  </si>
  <si>
    <t xml:space="preserve">C20 H51 N8 O5 P</t>
  </si>
  <si>
    <t xml:space="preserve">13.16 ± 0.09</t>
  </si>
  <si>
    <t xml:space="preserve">13.73 ± 0.18</t>
  </si>
  <si>
    <t xml:space="preserve">PC(22:2(13Z,16Z)/22:4(7Z,10Z,13Z,16Z))</t>
  </si>
  <si>
    <t xml:space="preserve">15.35 ± 0.07</t>
  </si>
  <si>
    <t xml:space="preserve">15.92 ± 0.07</t>
  </si>
  <si>
    <t xml:space="preserve">C00157</t>
  </si>
  <si>
    <t xml:space="preserve">Phosphatidylcholine (PC)</t>
  </si>
  <si>
    <t xml:space="preserve">Hippocampus 1wk</t>
  </si>
  <si>
    <t xml:space="preserve">([1wk KA] vs [1wk Control]) : Normalized</t>
  </si>
  <si>
    <t xml:space="preserve">NeuAcalpha2-3Galbeta1-3(NeuAcalpha2-6)GalNAcbeta1-4(NeuAcalpha2-3)Galbeta1-4Glcbeta-Cer(d18:1/20:0)</t>
  </si>
  <si>
    <t xml:space="preserve">13.63 ± 0.34</t>
  </si>
  <si>
    <t xml:space="preserve">13.05 ± 0.15</t>
  </si>
  <si>
    <t xml:space="preserve">[M+2H]2+</t>
  </si>
  <si>
    <t xml:space="preserve">C40 H74 P2</t>
  </si>
  <si>
    <t xml:space="preserve">13.23 ± 0.06</t>
  </si>
  <si>
    <t xml:space="preserve">12.66 ± 0.08</t>
  </si>
  <si>
    <t xml:space="preserve">C228 - 9.157999</t>
  </si>
  <si>
    <t xml:space="preserve">16.04 ± 0.12</t>
  </si>
  <si>
    <t xml:space="preserve">15.48 ± 0.31</t>
  </si>
  <si>
    <t xml:space="preserve">C34 H5 O3 P5 S4</t>
  </si>
  <si>
    <t xml:space="preserve">14.87 ± 0.22</t>
  </si>
  <si>
    <t xml:space="preserve">14.30 ± 0.19</t>
  </si>
  <si>
    <t xml:space="preserve">C61 H100 N4 O P2</t>
  </si>
  <si>
    <t xml:space="preserve">14.58 ± 0.08</t>
  </si>
  <si>
    <t xml:space="preserve">14.03 ± 0.20</t>
  </si>
  <si>
    <t xml:space="preserve">C18 H39 N O2</t>
  </si>
  <si>
    <t xml:space="preserve">17.45 ± 0.20</t>
  </si>
  <si>
    <t xml:space="preserve">16.90 ± 0.21</t>
  </si>
  <si>
    <t xml:space="preserve">C39 - 3.9150004</t>
  </si>
  <si>
    <t xml:space="preserve">17.20 ± 0.06</t>
  </si>
  <si>
    <t xml:space="preserve">16.65 ± 0.18</t>
  </si>
  <si>
    <t xml:space="preserve">PE(22:6(4Z,7Z,10Z,13Z,16Z,19Z)/0:0)</t>
  </si>
  <si>
    <t xml:space="preserve">21.08 ± 0.19</t>
  </si>
  <si>
    <t xml:space="preserve">20.53 ± 0.21</t>
  </si>
  <si>
    <t xml:space="preserve">C04438</t>
  </si>
  <si>
    <t xml:space="preserve">Phosphatidylethanolaminea (PE) and phosphatidyl ceramides (PE-Cer)</t>
  </si>
  <si>
    <t xml:space="preserve">C26 H25 N15 O</t>
  </si>
  <si>
    <t xml:space="preserve">16.13 ± 0.07</t>
  </si>
  <si>
    <t xml:space="preserve">15.60 ± 0.28</t>
  </si>
  <si>
    <t xml:space="preserve">Phosphoric acid</t>
  </si>
  <si>
    <t xml:space="preserve">19.94 ± 0.05</t>
  </si>
  <si>
    <t xml:space="preserve">19.41 ± 0.21</t>
  </si>
  <si>
    <t xml:space="preserve">C00009</t>
  </si>
  <si>
    <t xml:space="preserve">C15 H5 O17 P5</t>
  </si>
  <si>
    <t xml:space="preserve">14.30 ± 0.08</t>
  </si>
  <si>
    <t xml:space="preserve">13.77 ± 0.22</t>
  </si>
  <si>
    <t xml:space="preserve">C71 - 9.072999</t>
  </si>
  <si>
    <t xml:space="preserve">17.48 ± 0.13</t>
  </si>
  <si>
    <t xml:space="preserve">16.96 ± 0.21</t>
  </si>
  <si>
    <t xml:space="preserve">Ganglioside GM3 (d18:1/18:0)</t>
  </si>
  <si>
    <t xml:space="preserve">13.53 ± 0.16</t>
  </si>
  <si>
    <t xml:space="preserve">13.01 ± 0.21</t>
  </si>
  <si>
    <t xml:space="preserve">C04730</t>
  </si>
  <si>
    <t xml:space="preserve">C11 H14 O3</t>
  </si>
  <si>
    <t xml:space="preserve">15.45 ± 0.10</t>
  </si>
  <si>
    <t xml:space="preserve">14.93 ± 0.27</t>
  </si>
  <si>
    <t xml:space="preserve">MGDG(20:5(5Z,8Z,11Z,14Z,17Z)/18:3(9Z,12Z,15Z))</t>
  </si>
  <si>
    <t xml:space="preserve">16.64 ± 0.08</t>
  </si>
  <si>
    <t xml:space="preserve">16.13 ± 0.13</t>
  </si>
  <si>
    <t xml:space="preserve">[M+NH4]+</t>
  </si>
  <si>
    <t xml:space="preserve">C04046</t>
  </si>
  <si>
    <t xml:space="preserve">Diacylglycerol (DG)</t>
  </si>
  <si>
    <t xml:space="preserve">C34 H75 N24 O5 P3</t>
  </si>
  <si>
    <t xml:space="preserve">13.24 ± 0.14</t>
  </si>
  <si>
    <t xml:space="preserve">Niacinamide</t>
  </si>
  <si>
    <t xml:space="preserve">20.35 ± 0.04</t>
  </si>
  <si>
    <t xml:space="preserve">19.86 ± 0.19</t>
  </si>
  <si>
    <t xml:space="preserve">C00153</t>
  </si>
  <si>
    <t xml:space="preserve">24-Nor-5beta-chol-22-ene-3alpha,7alpha,12alpha-triol</t>
  </si>
  <si>
    <t xml:space="preserve">17.12 ± 0.11</t>
  </si>
  <si>
    <t xml:space="preserve">16.65 ± 0.20</t>
  </si>
  <si>
    <t xml:space="preserve">Bile acids and bile acid metabolism intermediates</t>
  </si>
  <si>
    <t xml:space="preserve">C50 H81 N4 O2 P5</t>
  </si>
  <si>
    <t xml:space="preserve">13.62 ± 0.17</t>
  </si>
  <si>
    <t xml:space="preserve">13.17 ± 0.10</t>
  </si>
  <si>
    <t xml:space="preserve">NeuAcalpha2-3Galbeta1-3(NeuAcalpha2-6)GalNAcbeta1-4Galbeta1-4Glcbeta-Cer(d18:1/18:0)</t>
  </si>
  <si>
    <t xml:space="preserve">14.52 ± 0.16</t>
  </si>
  <si>
    <t xml:space="preserve">14.06 ± 0.14</t>
  </si>
  <si>
    <t xml:space="preserve">C128 - 9.063</t>
  </si>
  <si>
    <t xml:space="preserve">15.89 ± 0.17</t>
  </si>
  <si>
    <t xml:space="preserve">15.44 ± 0.18</t>
  </si>
  <si>
    <t xml:space="preserve">C62 H118 N9 P S3</t>
  </si>
  <si>
    <t xml:space="preserve">13.10 ± 0.08</t>
  </si>
  <si>
    <t xml:space="preserve">12.66 ± 0.17</t>
  </si>
  <si>
    <t xml:space="preserve">C31 H51 N27</t>
  </si>
  <si>
    <t xml:space="preserve">13.39 ± 0.16</t>
  </si>
  <si>
    <t xml:space="preserve">12.96 ± 0.15</t>
  </si>
  <si>
    <t xml:space="preserve">C24 H39 N10 O6 P3</t>
  </si>
  <si>
    <t xml:space="preserve">15.11 ± 0.16</t>
  </si>
  <si>
    <t xml:space="preserve">14.68 ± 0.13</t>
  </si>
  <si>
    <t xml:space="preserve">TG(18:4(6Z,9Z,12Z,15Z)/18:4(6Z,9Z,12Z,15Z)/22:6(4Z,7Z,10Z,13Z,16Z,19Z))[iso3]</t>
  </si>
  <si>
    <t xml:space="preserve">13.27 ± 0.18</t>
  </si>
  <si>
    <t xml:space="preserve">12.86 ± 0.08</t>
  </si>
  <si>
    <t xml:space="preserve">C00422</t>
  </si>
  <si>
    <t xml:space="preserve">Triacylglycerol</t>
  </si>
  <si>
    <t xml:space="preserve">PC(20:2(11Z,14Z)/17:2(9Z,12Z))</t>
  </si>
  <si>
    <t xml:space="preserve">19.81 ± 0.07</t>
  </si>
  <si>
    <t xml:space="preserve">19.40 ± 0.22</t>
  </si>
  <si>
    <t xml:space="preserve">C287 - 8.050998</t>
  </si>
  <si>
    <t xml:space="preserve">16.70 ± 0.11</t>
  </si>
  <si>
    <t xml:space="preserve">16.29 ± 0.12</t>
  </si>
  <si>
    <t xml:space="preserve">1alpha-hydroxy-24-methylvitamin D2</t>
  </si>
  <si>
    <t xml:space="preserve">13.33 ± 0.17</t>
  </si>
  <si>
    <t xml:space="preserve">12.92 ± 0.14</t>
  </si>
  <si>
    <t xml:space="preserve">PC(16:1(9Z)/2:0)</t>
  </si>
  <si>
    <t xml:space="preserve">15.42 ± 0.19</t>
  </si>
  <si>
    <t xml:space="preserve">15.03 ± 0.05</t>
  </si>
  <si>
    <t xml:space="preserve">C16 H7 O16 P5</t>
  </si>
  <si>
    <t xml:space="preserve">14.44 ± 0.07</t>
  </si>
  <si>
    <t xml:space="preserve">14.06 ± 0.21</t>
  </si>
  <si>
    <t xml:space="preserve">PC(22:6(4Z,7Z,10Z,13Z,16Z,19Z)/0:0)</t>
  </si>
  <si>
    <t xml:space="preserve">15.71 ± 0.12</t>
  </si>
  <si>
    <t xml:space="preserve">15.34 ± 0.10</t>
  </si>
  <si>
    <t xml:space="preserve">C04230</t>
  </si>
  <si>
    <t xml:space="preserve">C38 H78 P2 S2</t>
  </si>
  <si>
    <t xml:space="preserve">14.70 ± 0.07</t>
  </si>
  <si>
    <t xml:space="preserve">14.33 ± 0.07</t>
  </si>
  <si>
    <t xml:space="preserve">C12 H2 O19 P2</t>
  </si>
  <si>
    <t xml:space="preserve">14.85 ± 0.08</t>
  </si>
  <si>
    <t xml:space="preserve">14.49 ± 0.16</t>
  </si>
  <si>
    <t xml:space="preserve">C49 H87 N8 O P S</t>
  </si>
  <si>
    <t xml:space="preserve">17.58 ± 0.05</t>
  </si>
  <si>
    <t xml:space="preserve">17.22 ± 0.15</t>
  </si>
  <si>
    <t xml:space="preserve">PE-Cer(d15:1(4E)/20:0)</t>
  </si>
  <si>
    <t xml:space="preserve">18.17 ± 0.11</t>
  </si>
  <si>
    <t xml:space="preserve">17.81 ± 0.08</t>
  </si>
  <si>
    <t xml:space="preserve">C06062</t>
  </si>
  <si>
    <t xml:space="preserve">PE(O-18:0/14:1(9Z))</t>
  </si>
  <si>
    <t xml:space="preserve">15.50 ± 0.09</t>
  </si>
  <si>
    <t xml:space="preserve">15.15 ± 0.05</t>
  </si>
  <si>
    <t xml:space="preserve">C04476</t>
  </si>
  <si>
    <t xml:space="preserve">C46 H97 N9</t>
  </si>
  <si>
    <t xml:space="preserve">18.07 ± 0.09</t>
  </si>
  <si>
    <t xml:space="preserve">17.72 ± 0.14</t>
  </si>
  <si>
    <t xml:space="preserve">15.72 ± 0.11</t>
  </si>
  <si>
    <t xml:space="preserve">15.38 ± 0.03</t>
  </si>
  <si>
    <t xml:space="preserve">Ganglioside GD2 (d18:0/14:0)</t>
  </si>
  <si>
    <t xml:space="preserve">17.03 ± 0.07</t>
  </si>
  <si>
    <t xml:space="preserve">16.70 ± 0.09</t>
  </si>
  <si>
    <t xml:space="preserve">G00114</t>
  </si>
  <si>
    <t xml:space="preserve">C23 H25 N20 O4 P5 S</t>
  </si>
  <si>
    <t xml:space="preserve">18.74 ± 0.14</t>
  </si>
  <si>
    <t xml:space="preserve">18.43 ± 0.10</t>
  </si>
  <si>
    <t xml:space="preserve">PC(21:0/22:6(4Z,7Z,10Z,13Z,16Z,19Z))</t>
  </si>
  <si>
    <t xml:space="preserve">17.16 ± 0.06</t>
  </si>
  <si>
    <t xml:space="preserve">16.85 ± 0.08</t>
  </si>
  <si>
    <t xml:space="preserve">C34 H60 N27 P</t>
  </si>
  <si>
    <t xml:space="preserve">14.14 ± 0.06</t>
  </si>
  <si>
    <t xml:space="preserve">13.88 ± 0.10</t>
  </si>
  <si>
    <t xml:space="preserve">C11 H16 O2</t>
  </si>
  <si>
    <t xml:space="preserve">11.41 ± N/A</t>
  </si>
  <si>
    <t xml:space="preserve">11.16 ± 1.72</t>
  </si>
  <si>
    <t xml:space="preserve">C549 - 8.951997</t>
  </si>
  <si>
    <t xml:space="preserve">14.75 ± 0.05</t>
  </si>
  <si>
    <t xml:space="preserve">14.52 ± 0.08</t>
  </si>
  <si>
    <t xml:space="preserve">SM(d18:0/24:1(15Z)(OH))</t>
  </si>
  <si>
    <t xml:space="preserve">16.72 ± 0.05</t>
  </si>
  <si>
    <t xml:space="preserve">16.84 ± 0.01</t>
  </si>
  <si>
    <t xml:space="preserve">C00550</t>
  </si>
  <si>
    <t xml:space="preserve">Sphingomyelin (SM)</t>
  </si>
  <si>
    <t xml:space="preserve">PE(P-20:0/22:4(7Z,10Z,13Z,16Z))</t>
  </si>
  <si>
    <t xml:space="preserve">16.38 ± 0.05</t>
  </si>
  <si>
    <t xml:space="preserve">16.52 ± 0.04</t>
  </si>
  <si>
    <t xml:space="preserve">C04756</t>
  </si>
  <si>
    <t xml:space="preserve">C45 H81 N3 O10 S3</t>
  </si>
  <si>
    <t xml:space="preserve">16.45 ± 0.06</t>
  </si>
  <si>
    <t xml:space="preserve">16.62 ± 0.08</t>
  </si>
  <si>
    <t xml:space="preserve">C44 H77 N9 O10 S3</t>
  </si>
  <si>
    <t xml:space="preserve">14.26 ± 0.02</t>
  </si>
  <si>
    <t xml:space="preserve">14.44 ± 0.10</t>
  </si>
  <si>
    <t xml:space="preserve">PE(22:6(4Z,7Z,10Z,13Z,16Z,19Z)/P-18:1(9Z))</t>
  </si>
  <si>
    <t xml:space="preserve">22.16 ± 0.04</t>
  </si>
  <si>
    <t xml:space="preserve">22.34 ± 0.02</t>
  </si>
  <si>
    <t xml:space="preserve">24Z-ethylidene-cholest-5-en-3beta-yl beta-D-glucopyranoside</t>
  </si>
  <si>
    <t xml:space="preserve">13.74 ± 0.08</t>
  </si>
  <si>
    <t xml:space="preserve">13.92 ± 0.04</t>
  </si>
  <si>
    <t xml:space="preserve">C50 H94 N8</t>
  </si>
  <si>
    <t xml:space="preserve">14.11 ± 0.05</t>
  </si>
  <si>
    <t xml:space="preserve">14.31 ± 0.10</t>
  </si>
  <si>
    <t xml:space="preserve">C19 H15 N4 O6 P5</t>
  </si>
  <si>
    <t xml:space="preserve">13.30 ± 0.09</t>
  </si>
  <si>
    <t xml:space="preserve">13.53 ± 0.06</t>
  </si>
  <si>
    <t xml:space="preserve">C161 - 3.6559987</t>
  </si>
  <si>
    <t xml:space="preserve">13.36 ± 0.11</t>
  </si>
  <si>
    <t xml:space="preserve">13.61 ± 0.13</t>
  </si>
  <si>
    <t xml:space="preserve">C191 - 7.8410025</t>
  </si>
  <si>
    <t xml:space="preserve">17.02 ± 0.06</t>
  </si>
  <si>
    <t xml:space="preserve">17.29 ± 0.08</t>
  </si>
  <si>
    <t xml:space="preserve">C43 H75 N O4 S</t>
  </si>
  <si>
    <t xml:space="preserve">20.82 ± 0.12</t>
  </si>
  <si>
    <t xml:space="preserve">21.10 ± 0.06</t>
  </si>
  <si>
    <t xml:space="preserve">C9 H10 N8 O13 P2</t>
  </si>
  <si>
    <t xml:space="preserve">14.36 ± 0.08</t>
  </si>
  <si>
    <t xml:space="preserve">14.65 ± 0.03</t>
  </si>
  <si>
    <t xml:space="preserve">C81 - 7.8450003</t>
  </si>
  <si>
    <t xml:space="preserve">18.09 ± 0.08</t>
  </si>
  <si>
    <t xml:space="preserve">18.38 ± 0.13</t>
  </si>
  <si>
    <t xml:space="preserve">C61 H77 N O11 S</t>
  </si>
  <si>
    <t xml:space="preserve">13.11 ± 0.14</t>
  </si>
  <si>
    <t xml:space="preserve">13.43 ± 0.04</t>
  </si>
  <si>
    <t xml:space="preserve">C54 H7 O P5</t>
  </si>
  <si>
    <t xml:space="preserve">14.84 ± 0.16</t>
  </si>
  <si>
    <t xml:space="preserve">15.17 ± 0.07</t>
  </si>
  <si>
    <t xml:space="preserve">C44 H92 N9 P S4</t>
  </si>
  <si>
    <t xml:space="preserve">14.02 ± 0.12</t>
  </si>
  <si>
    <t xml:space="preserve">14.36 ± 0.13</t>
  </si>
  <si>
    <t xml:space="preserve">C41 H71 N O4 S</t>
  </si>
  <si>
    <t xml:space="preserve">14.99 ± 0.12</t>
  </si>
  <si>
    <t xml:space="preserve">15.34 ± 0.11</t>
  </si>
  <si>
    <t xml:space="preserve">13.49 ± 0.07</t>
  </si>
  <si>
    <t xml:space="preserve">13.85 ± 0.08</t>
  </si>
  <si>
    <t xml:space="preserve">PI(19:1(9Z)/20:4(5Z,8Z,11Z,14Z))</t>
  </si>
  <si>
    <t xml:space="preserve">12.94 ± 0.14</t>
  </si>
  <si>
    <t xml:space="preserve">13.30 ± 0.13</t>
  </si>
  <si>
    <t xml:space="preserve">C01194</t>
  </si>
  <si>
    <t xml:space="preserve">Phosphatidylinositol (PI)</t>
  </si>
  <si>
    <t xml:space="preserve">PC(O-18:1(9Z)/16:0)</t>
  </si>
  <si>
    <t xml:space="preserve">17.67 ± 0.11</t>
  </si>
  <si>
    <t xml:space="preserve">18.05 ± 0.06</t>
  </si>
  <si>
    <t xml:space="preserve">1-O-alpha-D-glucopyranosyl-1,2-nonadecandiol</t>
  </si>
  <si>
    <t xml:space="preserve">12.54 ± 0.10</t>
  </si>
  <si>
    <t xml:space="preserve">12.92 ± 0.16</t>
  </si>
  <si>
    <t xml:space="preserve">5'-Methylthioadenosine</t>
  </si>
  <si>
    <t xml:space="preserve">14.06 ± 0.12</t>
  </si>
  <si>
    <t xml:space="preserve">14.46 ± 0.11</t>
  </si>
  <si>
    <t xml:space="preserve">C00170</t>
  </si>
  <si>
    <t xml:space="preserve">TG(14:0/17:2(9Z,12Z)/21:0)[iso6]</t>
  </si>
  <si>
    <t xml:space="preserve">16.00 ± 0.03</t>
  </si>
  <si>
    <t xml:space="preserve">16.41 ± 0.15</t>
  </si>
  <si>
    <t xml:space="preserve">PC(20:5(5Z,8Z,11Z,14Z,17Z)/22:5(7Z,10Z,13Z,16Z,19Z))</t>
  </si>
  <si>
    <t xml:space="preserve">17.50 ± 0.06</t>
  </si>
  <si>
    <t xml:space="preserve">17.91 ± 0.03</t>
  </si>
  <si>
    <t xml:space="preserve">C38 H65 N19 P2</t>
  </si>
  <si>
    <t xml:space="preserve">14.67 ± 0.13</t>
  </si>
  <si>
    <t xml:space="preserve">15.09 ± 0.20</t>
  </si>
  <si>
    <t xml:space="preserve">Cer(d18:1/26:1(17Z))</t>
  </si>
  <si>
    <t xml:space="preserve">13.46 ± 0.14</t>
  </si>
  <si>
    <t xml:space="preserve">13.88 ± 0.09</t>
  </si>
  <si>
    <t xml:space="preserve">C00195</t>
  </si>
  <si>
    <t xml:space="preserve">Ceramides, glucosylceramides, and ceramide phosphoinositols</t>
  </si>
  <si>
    <t xml:space="preserve">C42 H89 N7 S4</t>
  </si>
  <si>
    <t xml:space="preserve">17.39 ± 0.08</t>
  </si>
  <si>
    <t xml:space="preserve">17.82 ± 0.11</t>
  </si>
  <si>
    <t xml:space="preserve">C25 H46 N14</t>
  </si>
  <si>
    <t xml:space="preserve">12.98 ± 0.11</t>
  </si>
  <si>
    <t xml:space="preserve">13.41 ± 0.22</t>
  </si>
  <si>
    <t xml:space="preserve">C28 H57 N O5 P4</t>
  </si>
  <si>
    <t xml:space="preserve">14.25 ± 0.10</t>
  </si>
  <si>
    <t xml:space="preserve">14.69 ± 0.16</t>
  </si>
  <si>
    <t xml:space="preserve">C42 H88 N3 P</t>
  </si>
  <si>
    <t xml:space="preserve">13.88 ± 0.19</t>
  </si>
  <si>
    <t xml:space="preserve">14.32 ± 0.05</t>
  </si>
  <si>
    <t xml:space="preserve">C55 H91 N7 O4 S</t>
  </si>
  <si>
    <t xml:space="preserve">13.45 ± 0.06</t>
  </si>
  <si>
    <t xml:space="preserve">13.90 ± 0.22</t>
  </si>
  <si>
    <t xml:space="preserve">Cer(d18:1/23:0)</t>
  </si>
  <si>
    <t xml:space="preserve">16.94 ± 0.06</t>
  </si>
  <si>
    <t xml:space="preserve">17.40 ± 0.10</t>
  </si>
  <si>
    <t xml:space="preserve">PC(20:1(9Z)/0:0)</t>
  </si>
  <si>
    <t xml:space="preserve">15.76 ± 0.26</t>
  </si>
  <si>
    <t xml:space="preserve">16.22 ± 0.06</t>
  </si>
  <si>
    <t xml:space="preserve">N-arachidonoyl tyrosine</t>
  </si>
  <si>
    <t xml:space="preserve">13.11 ± 0.18</t>
  </si>
  <si>
    <t xml:space="preserve">13.58 ± 0.19</t>
  </si>
  <si>
    <t xml:space="preserve">PC(18:1(11Z)/P-18:0)</t>
  </si>
  <si>
    <t xml:space="preserve">15.07 ± 0.21</t>
  </si>
  <si>
    <t xml:space="preserve">15.54 ± 0.13</t>
  </si>
  <si>
    <t xml:space="preserve">C35 H75 N4 O3 P</t>
  </si>
  <si>
    <t xml:space="preserve">14.70 ± 0.14</t>
  </si>
  <si>
    <t xml:space="preserve">15.19 ± 0.19</t>
  </si>
  <si>
    <t xml:space="preserve">PE(O-16:0/18:3(6Z,9Z,12Z))</t>
  </si>
  <si>
    <t xml:space="preserve">16.48 ± 0.16</t>
  </si>
  <si>
    <t xml:space="preserve">16.98 ± 0.11</t>
  </si>
  <si>
    <t xml:space="preserve">PS(21:0/14:0)</t>
  </si>
  <si>
    <t xml:space="preserve">15.22 ± 0.21</t>
  </si>
  <si>
    <t xml:space="preserve">15.72 ± 0.20</t>
  </si>
  <si>
    <t xml:space="preserve">NeuAcalpha2-3Galbeta1-4Glcbeta-Cer(d18:1/18:0)</t>
  </si>
  <si>
    <t xml:space="preserve">15.24 ± 0.24</t>
  </si>
  <si>
    <t xml:space="preserve">15.76 ± 0.13</t>
  </si>
  <si>
    <t xml:space="preserve">PC(22:4(7Z,10Z,13Z,16Z)/0:0)</t>
  </si>
  <si>
    <t xml:space="preserve">14.12 ± 0.19</t>
  </si>
  <si>
    <t xml:space="preserve">14.64 ± 0.10</t>
  </si>
  <si>
    <t xml:space="preserve">GlcCer(d18:0/26:1(17Z))</t>
  </si>
  <si>
    <t xml:space="preserve">17.49 ± 0.13</t>
  </si>
  <si>
    <t xml:space="preserve">18.03 ± 0.20</t>
  </si>
  <si>
    <t xml:space="preserve">C01190</t>
  </si>
  <si>
    <t xml:space="preserve">1alpha,25-dihydroxy-19-nor-22-oxavitamin D3</t>
  </si>
  <si>
    <t xml:space="preserve">15.02 ± 0.12</t>
  </si>
  <si>
    <t xml:space="preserve">15.58 ± 0.04</t>
  </si>
  <si>
    <t xml:space="preserve">Vitamin D and derivatives</t>
  </si>
  <si>
    <t xml:space="preserve">C22 H45 N3 O4 P2</t>
  </si>
  <si>
    <t xml:space="preserve">14.45 ± 0.25</t>
  </si>
  <si>
    <t xml:space="preserve">15.02 ± 0.09</t>
  </si>
  <si>
    <t xml:space="preserve">C55 H90 O6</t>
  </si>
  <si>
    <t xml:space="preserve">16.06 ± 0.12</t>
  </si>
  <si>
    <t xml:space="preserve">16.63 ± 0.15</t>
  </si>
  <si>
    <t xml:space="preserve">C41 H91 N11 O12</t>
  </si>
  <si>
    <t xml:space="preserve">12.89 ± 0.08</t>
  </si>
  <si>
    <t xml:space="preserve">13.46 ± 0.24</t>
  </si>
  <si>
    <t xml:space="preserve">C379 - 8.924</t>
  </si>
  <si>
    <t xml:space="preserve">14.73 ± 0.24</t>
  </si>
  <si>
    <t xml:space="preserve">15.30 ± 0.19</t>
  </si>
  <si>
    <t xml:space="preserve">Hippocampus 12wk</t>
  </si>
  <si>
    <t xml:space="preserve">([12wk KA] vs [12wk Control]) : Normalized</t>
  </si>
  <si>
    <t xml:space="preserve">C15 H4 O26 P4</t>
  </si>
  <si>
    <t xml:space="preserve">14.59 ± 0.05</t>
  </si>
  <si>
    <t xml:space="preserve">14.02 ± 0.26</t>
  </si>
  <si>
    <t xml:space="preserve">C22 H3 O25 P5</t>
  </si>
  <si>
    <t xml:space="preserve">13.38 ± 0.12</t>
  </si>
  <si>
    <t xml:space="preserve">12.81 ± 0.31</t>
  </si>
  <si>
    <t xml:space="preserve">C15 H6 O24 P4 S</t>
  </si>
  <si>
    <t xml:space="preserve">13.91 ± 0.11</t>
  </si>
  <si>
    <t xml:space="preserve">13.37 ± 0.24</t>
  </si>
  <si>
    <t xml:space="preserve">PG(22:6(4Z,7Z,10Z,13Z,16Z,19Z)/22:6(4Z,7Z,10Z,13Z,16Z,19Z))</t>
  </si>
  <si>
    <t xml:space="preserve">16.95 ± 0.13</t>
  </si>
  <si>
    <t xml:space="preserve">16.95 ± 0.06</t>
  </si>
  <si>
    <t xml:space="preserve">16.48 ± 0.12</t>
  </si>
  <si>
    <t xml:space="preserve">16.48 ± 0.22</t>
  </si>
  <si>
    <t xml:space="preserve">PI(17:1(9Z)/19:0)</t>
  </si>
  <si>
    <t xml:space="preserve">16.68 ± 0.12</t>
  </si>
  <si>
    <t xml:space="preserve">16.68 ± 0.19</t>
  </si>
  <si>
    <t xml:space="preserve">Spermic acid 2</t>
  </si>
  <si>
    <t xml:space="preserve">15.64 ± 0.19</t>
  </si>
  <si>
    <t xml:space="preserve">15.13 ± 0.19</t>
  </si>
  <si>
    <t xml:space="preserve">Organic acids and derivatives</t>
  </si>
  <si>
    <t xml:space="preserve">C18 H3 O16 P5 S</t>
  </si>
  <si>
    <t xml:space="preserve">13.39 ± 0.05</t>
  </si>
  <si>
    <t xml:space="preserve">12.89 ± 0.23</t>
  </si>
  <si>
    <t xml:space="preserve">SM(d16:1/20:1)</t>
  </si>
  <si>
    <t xml:space="preserve">22.67 ± 0.05</t>
  </si>
  <si>
    <t xml:space="preserve">22.67 ± 0.12</t>
  </si>
  <si>
    <t xml:space="preserve">C15 H O22 P3</t>
  </si>
  <si>
    <t xml:space="preserve">16.83 ± 0.07</t>
  </si>
  <si>
    <t xml:space="preserve">16.34 ± 0.23</t>
  </si>
  <si>
    <t xml:space="preserve">Ganglioside GM1 (18:1/18:0)</t>
  </si>
  <si>
    <t xml:space="preserve">14.92 ± 0.05</t>
  </si>
  <si>
    <t xml:space="preserve">14.45 ± 0.17</t>
  </si>
  <si>
    <t xml:space="preserve">C04911</t>
  </si>
  <si>
    <t xml:space="preserve">C15 H5 O18 P5</t>
  </si>
  <si>
    <t xml:space="preserve">15.97 ± 0.07</t>
  </si>
  <si>
    <t xml:space="preserve">15.50 ± 0.24</t>
  </si>
  <si>
    <t xml:space="preserve">N,N-dimethylsphingosine</t>
  </si>
  <si>
    <t xml:space="preserve">16.81 ± 0.06</t>
  </si>
  <si>
    <t xml:space="preserve">16.81 ± 0.17</t>
  </si>
  <si>
    <t xml:space="preserve">C14 H O23 P3</t>
  </si>
  <si>
    <t xml:space="preserve">13.99 ± 0.09</t>
  </si>
  <si>
    <t xml:space="preserve">13.57 ± 0.23</t>
  </si>
  <si>
    <t xml:space="preserve">C7 H4 N2 O18 P4</t>
  </si>
  <si>
    <t xml:space="preserve">17.22 ± 0.06</t>
  </si>
  <si>
    <t xml:space="preserve">16.80 ± 0.20</t>
  </si>
  <si>
    <t xml:space="preserve">C30 H55 N11 O P4</t>
  </si>
  <si>
    <t xml:space="preserve">13.01 ± 0.08</t>
  </si>
  <si>
    <t xml:space="preserve">12.60 ± 0.23</t>
  </si>
  <si>
    <t xml:space="preserve">C15 H2 O14 P4</t>
  </si>
  <si>
    <t xml:space="preserve">16.11 ± 0.05</t>
  </si>
  <si>
    <t xml:space="preserve">15.70 ± 0.21</t>
  </si>
  <si>
    <t xml:space="preserve">C94 H18 N11 O11 P S</t>
  </si>
  <si>
    <t xml:space="preserve">15.95 ± 0.05</t>
  </si>
  <si>
    <t xml:space="preserve">15.95 ± 0.18</t>
  </si>
  <si>
    <t xml:space="preserve">15.18 ± 0.09</t>
  </si>
  <si>
    <t xml:space="preserve">14.82 ± 0.21</t>
  </si>
  <si>
    <t xml:space="preserve">C9 H6 O10 P4 S</t>
  </si>
  <si>
    <t xml:space="preserve">16.56 ± 0.05</t>
  </si>
  <si>
    <t xml:space="preserve">16.19 ± 0.19</t>
  </si>
  <si>
    <t xml:space="preserve">Riboflavin reduced</t>
  </si>
  <si>
    <t xml:space="preserve">14.01 ± 0.09</t>
  </si>
  <si>
    <t xml:space="preserve">13.65 ± 0.14</t>
  </si>
  <si>
    <t xml:space="preserve">C00255</t>
  </si>
  <si>
    <t xml:space="preserve">14.54 ± 0.05</t>
  </si>
  <si>
    <t xml:space="preserve">14.54 ± 0.16</t>
  </si>
  <si>
    <t xml:space="preserve">C8 H4 O13 P4</t>
  </si>
  <si>
    <t xml:space="preserve">15.16 ± 0.05</t>
  </si>
  <si>
    <t xml:space="preserve">14.81 ± 0.17</t>
  </si>
  <si>
    <t xml:space="preserve">PC(18:3(9Z,12Z,15Z)/20:3(8Z,11Z,14Z))</t>
  </si>
  <si>
    <t xml:space="preserve">23.49 ± 0.04</t>
  </si>
  <si>
    <t xml:space="preserve">23.49 ± 0.13</t>
  </si>
  <si>
    <t xml:space="preserve">13.68 ± 0.14</t>
  </si>
  <si>
    <t xml:space="preserve">13.34 ± 0.10</t>
  </si>
  <si>
    <t xml:space="preserve">C8 H O9 P3</t>
  </si>
  <si>
    <t xml:space="preserve">17.31 ± 0.04</t>
  </si>
  <si>
    <t xml:space="preserve">16.98 ± 0.15</t>
  </si>
  <si>
    <t xml:space="preserve">C14 - 3.911001</t>
  </si>
  <si>
    <t xml:space="preserve">19.06 ± 0.05</t>
  </si>
  <si>
    <t xml:space="preserve">18.74 ± 0.16</t>
  </si>
  <si>
    <t xml:space="preserve">C98 H20 N5 O9 P S2</t>
  </si>
  <si>
    <t xml:space="preserve">15.07 ± 0.07</t>
  </si>
  <si>
    <t xml:space="preserve">15.07 ± 0.12</t>
  </si>
  <si>
    <t xml:space="preserve">C5 H2 O5 P2 S</t>
  </si>
  <si>
    <t xml:space="preserve">16.83 ± 0.03</t>
  </si>
  <si>
    <t xml:space="preserve">16.55 ± 0.14</t>
  </si>
  <si>
    <t xml:space="preserve">17.15 ± 0.06</t>
  </si>
  <si>
    <t xml:space="preserve">17.15 ± 0.09</t>
  </si>
  <si>
    <t xml:space="preserve">C15 - 3.914001</t>
  </si>
  <si>
    <t xml:space="preserve">19.01 ± 0.04</t>
  </si>
  <si>
    <t xml:space="preserve">14.25 ± 0.05</t>
  </si>
  <si>
    <t xml:space="preserve">14.03 ± 0.11</t>
  </si>
  <si>
    <t xml:space="preserve">17.19 ± 0.05</t>
  </si>
  <si>
    <t xml:space="preserve">16.97 ± 0.11</t>
  </si>
  <si>
    <t xml:space="preserve">19.90 ± 0.03</t>
  </si>
  <si>
    <t xml:space="preserve">19.71 ± 0.11</t>
  </si>
  <si>
    <t xml:space="preserve">14.83 ± 0.04</t>
  </si>
  <si>
    <t xml:space="preserve">14.71 ± 0.05</t>
  </si>
  <si>
    <t xml:space="preserve">C16 H24 O</t>
  </si>
  <si>
    <t xml:space="preserve">13.48 ± N/A</t>
  </si>
  <si>
    <t xml:space="preserve">13.48 ± 1.54</t>
  </si>
  <si>
    <t xml:space="preserve">13.30 ± 0.05</t>
  </si>
  <si>
    <t xml:space="preserve">13.50 ± 0.11</t>
  </si>
  <si>
    <t xml:space="preserve">14.27 ± 0.04</t>
  </si>
  <si>
    <t xml:space="preserve">14.52 ± 0.09</t>
  </si>
  <si>
    <t xml:space="preserve">13.43 ± 0.03</t>
  </si>
  <si>
    <t xml:space="preserve">13.74 ± 0.12</t>
  </si>
  <si>
    <t xml:space="preserve">DG(20:0/22:4(7Z,10Z,13Z,16Z)/0:0)[iso2]</t>
  </si>
  <si>
    <t xml:space="preserve">13.51 ± 0.10</t>
  </si>
  <si>
    <t xml:space="preserve">13.51 ± 0.14</t>
  </si>
  <si>
    <t xml:space="preserve">C00165</t>
  </si>
  <si>
    <t xml:space="preserve">PC(P-15:0/0:0)</t>
  </si>
  <si>
    <t xml:space="preserve">18.00 ± 0.10</t>
  </si>
  <si>
    <t xml:space="preserve">18.00 ± 0.11</t>
  </si>
  <si>
    <t xml:space="preserve">C04517</t>
  </si>
  <si>
    <t xml:space="preserve">C7 H22 N6 O P2</t>
  </si>
  <si>
    <t xml:space="preserve">14.12 ± 0.09</t>
  </si>
  <si>
    <t xml:space="preserve">14.52 ± 0.21</t>
  </si>
  <si>
    <t xml:space="preserve">C23 H46 N5 O3 P3</t>
  </si>
  <si>
    <t xml:space="preserve">15.33 ± 0.18</t>
  </si>
  <si>
    <t xml:space="preserve">15.33 ± 0.13</t>
  </si>
  <si>
    <t xml:space="preserve">Inosine</t>
  </si>
  <si>
    <t xml:space="preserve">14.78 ± 0.18</t>
  </si>
  <si>
    <t xml:space="preserve">15.20 ± 0.11</t>
  </si>
  <si>
    <t xml:space="preserve">C00294</t>
  </si>
  <si>
    <t xml:space="preserve">13.89 ± 0.12</t>
  </si>
  <si>
    <t xml:space="preserve">13.89 ± 0.15</t>
  </si>
  <si>
    <t xml:space="preserve">C10 H12 N8 O13 P2</t>
  </si>
  <si>
    <t xml:space="preserve">17.31 ± 0.05</t>
  </si>
  <si>
    <t xml:space="preserve">17.76 ± 0.20</t>
  </si>
  <si>
    <t xml:space="preserve">C35 H64 N13 P</t>
  </si>
  <si>
    <t xml:space="preserve">12.79 ± 0.13</t>
  </si>
  <si>
    <t xml:space="preserve">12.79 ± 0.14</t>
  </si>
  <si>
    <t xml:space="preserve">13.59 ± 0.20</t>
  </si>
  <si>
    <t xml:space="preserve">13.59 ± 0.14</t>
  </si>
  <si>
    <t xml:space="preserve">C15 H13 N6 O18 P</t>
  </si>
  <si>
    <t xml:space="preserve">16.23 ± 0.07</t>
  </si>
  <si>
    <t xml:space="preserve">16.69 ± 0.19</t>
  </si>
  <si>
    <t xml:space="preserve">C44 H92 N8 O</t>
  </si>
  <si>
    <t xml:space="preserve">14.29 ± 0.09</t>
  </si>
  <si>
    <t xml:space="preserve">14.29 ± 0.17</t>
  </si>
  <si>
    <t xml:space="preserve">C36 H75 N7 O</t>
  </si>
  <si>
    <t xml:space="preserve">14.57 ± 0.10</t>
  </si>
  <si>
    <t xml:space="preserve">14.57 ± 0.21</t>
  </si>
  <si>
    <t xml:space="preserve">C30 H65 N5</t>
  </si>
  <si>
    <t xml:space="preserve">16.55 ± 0.13</t>
  </si>
  <si>
    <t xml:space="preserve">C14 H25 N4 O19 P3 S</t>
  </si>
  <si>
    <t xml:space="preserve">15.12 ± 0.10</t>
  </si>
  <si>
    <t xml:space="preserve">15.65 ± 0.21</t>
  </si>
  <si>
    <t xml:space="preserve">C22 H23 N14 O28 P5</t>
  </si>
  <si>
    <t xml:space="preserve">11.98 ± 0.11</t>
  </si>
  <si>
    <t xml:space="preserve">12.52 ± 0.18</t>
  </si>
  <si>
    <t xml:space="preserve">C54 H103 O10 P3</t>
  </si>
  <si>
    <t xml:space="preserve">12.81 ± 0.17</t>
  </si>
  <si>
    <t xml:space="preserve">12.81 ± 0.15</t>
  </si>
  <si>
    <t xml:space="preserve">C32 H63 N5</t>
  </si>
  <si>
    <t xml:space="preserve">14.48 ± 0.08</t>
  </si>
  <si>
    <t xml:space="preserve">14.48 ± 0.14</t>
  </si>
  <si>
    <t xml:space="preserve">C19 H21 N14 O8 P5 S</t>
  </si>
  <si>
    <t xml:space="preserve">14.42 ± 0.10</t>
  </si>
  <si>
    <t xml:space="preserve">14.97 ± 0.23</t>
  </si>
  <si>
    <t xml:space="preserve">C478 - 5.4920006</t>
  </si>
  <si>
    <t xml:space="preserve">14.65 ± 0.17</t>
  </si>
  <si>
    <t xml:space="preserve">14.65 ± 0.16</t>
  </si>
  <si>
    <t xml:space="preserve">C27 H2 O2 P4 S2</t>
  </si>
  <si>
    <t xml:space="preserve">12.02 ± 0.20</t>
  </si>
  <si>
    <t xml:space="preserve">12.02 ± 0.19</t>
  </si>
  <si>
    <t xml:space="preserve">C273 - 5.4839983</t>
  </si>
  <si>
    <t xml:space="preserve">16.50 ± 0.11</t>
  </si>
  <si>
    <t xml:space="preserve">16.50 ± 0.13</t>
  </si>
  <si>
    <t xml:space="preserve">C28 H20 N16 O29 P4</t>
  </si>
  <si>
    <t xml:space="preserve">12.15 ± 0.05</t>
  </si>
  <si>
    <t xml:space="preserve">12.71 ± 0.25</t>
  </si>
  <si>
    <t xml:space="preserve">16.78 ± 0.06</t>
  </si>
  <si>
    <t xml:space="preserve">16.78 ± 0.12</t>
  </si>
  <si>
    <t xml:space="preserve">Plasma 48h</t>
  </si>
  <si>
    <t xml:space="preserve">C143 - 5.3489995</t>
  </si>
  <si>
    <t xml:space="preserve">19.19 ± 0.21</t>
  </si>
  <si>
    <t xml:space="preserve">18.61 ± 0.22</t>
  </si>
  <si>
    <t xml:space="preserve">C56 H99 N2 O11 P3 S</t>
  </si>
  <si>
    <t xml:space="preserve">18.07 ± 0.12</t>
  </si>
  <si>
    <t xml:space="preserve">17.49 ± 0.23</t>
  </si>
  <si>
    <t xml:space="preserve">Ser Val Asp</t>
  </si>
  <si>
    <t xml:space="preserve">15.73 ± 0.11</t>
  </si>
  <si>
    <t xml:space="preserve">15.16 ± 0.26</t>
  </si>
  <si>
    <t xml:space="preserve">C00012</t>
  </si>
  <si>
    <t xml:space="preserve">Peptide</t>
  </si>
  <si>
    <t xml:space="preserve">25-Hydroxy-6,19-dihydro-6,19-ethanovitamin D3</t>
  </si>
  <si>
    <t xml:space="preserve">14.54 ± 0.21</t>
  </si>
  <si>
    <t xml:space="preserve">13.98 ± 0.17</t>
  </si>
  <si>
    <t xml:space="preserve">C78 H155 N3 O19 P4 S2</t>
  </si>
  <si>
    <t xml:space="preserve">16.73 ± 0.12</t>
  </si>
  <si>
    <t xml:space="preserve">16.17 ± 0.18</t>
  </si>
  <si>
    <t xml:space="preserve">C27 H46 N9 O P3</t>
  </si>
  <si>
    <t xml:space="preserve">15.14 ± 0.24</t>
  </si>
  <si>
    <t xml:space="preserve">14.59 ± 0.17</t>
  </si>
  <si>
    <t xml:space="preserve">C31 H46 N7 P3</t>
  </si>
  <si>
    <t xml:space="preserve">13.74 ± 0.24</t>
  </si>
  <si>
    <t xml:space="preserve">13.19 ± 0.07</t>
  </si>
  <si>
    <t xml:space="preserve">DG(14:1(9Z)/18:3(9Z,12Z,15Z)/0:0)[iso2]</t>
  </si>
  <si>
    <t xml:space="preserve">17.01 ± 0.21</t>
  </si>
  <si>
    <t xml:space="preserve">16.46 ± 0.18</t>
  </si>
  <si>
    <t xml:space="preserve">PE(18:2(9Z,12Z)/0:0)</t>
  </si>
  <si>
    <t xml:space="preserve">17.77 ± 0.17</t>
  </si>
  <si>
    <t xml:space="preserve">17.24 ± 0.28</t>
  </si>
  <si>
    <t xml:space="preserve">N-oleoyl threonine</t>
  </si>
  <si>
    <t xml:space="preserve">16.49 ± 0.14</t>
  </si>
  <si>
    <t xml:space="preserve">15.96 ± 0.24</t>
  </si>
  <si>
    <t xml:space="preserve">PI(22:0/22:0)</t>
  </si>
  <si>
    <t xml:space="preserve">16.97 ± 0.19</t>
  </si>
  <si>
    <t xml:space="preserve">16.45 ± 0.14</t>
  </si>
  <si>
    <t xml:space="preserve">(3'-sulfo)Galbeta-Cer(d18:0/18:0(2OH))</t>
  </si>
  <si>
    <t xml:space="preserve">16.56 ± 0.11</t>
  </si>
  <si>
    <t xml:space="preserve">16.08 ± 0.24</t>
  </si>
  <si>
    <t xml:space="preserve">C02686</t>
  </si>
  <si>
    <t xml:space="preserve">C247 - 13.109993</t>
  </si>
  <si>
    <t xml:space="preserve">17.50 ± 0.11</t>
  </si>
  <si>
    <t xml:space="preserve">17.01 ± 0.23</t>
  </si>
  <si>
    <t xml:space="preserve">C73 H35 N4 O21 P5 S3</t>
  </si>
  <si>
    <t xml:space="preserve">15.02 ± 0.15</t>
  </si>
  <si>
    <t xml:space="preserve">14.58 ± 0.19</t>
  </si>
  <si>
    <t xml:space="preserve">C41 H82 N9 O2 P5</t>
  </si>
  <si>
    <t xml:space="preserve">16.31 ± 0.09</t>
  </si>
  <si>
    <t xml:space="preserve">15.87 ± 0.27</t>
  </si>
  <si>
    <t xml:space="preserve">C26 H50 N3 O11 P</t>
  </si>
  <si>
    <t xml:space="preserve">16.35 ± 0.17</t>
  </si>
  <si>
    <t xml:space="preserve">15.92 ± 0.12</t>
  </si>
  <si>
    <t xml:space="preserve">Arg Ala Ala</t>
  </si>
  <si>
    <t xml:space="preserve">15.00 ± 0.10</t>
  </si>
  <si>
    <t xml:space="preserve">14.59 ± 0.25</t>
  </si>
  <si>
    <t xml:space="preserve">C71 H22 N10 O28 P2 S</t>
  </si>
  <si>
    <t xml:space="preserve">16.57 ± 0.14</t>
  </si>
  <si>
    <t xml:space="preserve">16.16 ± 0.01</t>
  </si>
  <si>
    <t xml:space="preserve">C32 H58 N3 P3</t>
  </si>
  <si>
    <t xml:space="preserve">14.96 ± 0.05</t>
  </si>
  <si>
    <t xml:space="preserve">14.56 ± 0.02</t>
  </si>
  <si>
    <t xml:space="preserve">Thr-Gly-OH</t>
  </si>
  <si>
    <t xml:space="preserve">14.48 ± 0.77</t>
  </si>
  <si>
    <t xml:space="preserve">14.17 ± N/A</t>
  </si>
  <si>
    <t xml:space="preserve">C41 H33 N30 O27 P5 S4</t>
  </si>
  <si>
    <t xml:space="preserve">14.97 ± 0.03</t>
  </si>
  <si>
    <t xml:space="preserve">14.75 ± 0.01</t>
  </si>
  <si>
    <t xml:space="preserve">C222 - 0.87400013</t>
  </si>
  <si>
    <t xml:space="preserve">14.20 ± 0.06</t>
  </si>
  <si>
    <t xml:space="preserve">13.98 ± 0.06</t>
  </si>
  <si>
    <t xml:space="preserve">C48 H27 N22 O30 P5 S</t>
  </si>
  <si>
    <t xml:space="preserve">14.87 ± 0.05</t>
  </si>
  <si>
    <t xml:space="preserve">14.65 ± 0.05</t>
  </si>
  <si>
    <t xml:space="preserve">C175 - 3.8170009</t>
  </si>
  <si>
    <t xml:space="preserve">14.67 ± 0.04</t>
  </si>
  <si>
    <t xml:space="preserve">14.47 ± 0.06</t>
  </si>
  <si>
    <t xml:space="preserve">C58 - 3.0849993</t>
  </si>
  <si>
    <t xml:space="preserve">17.87 ± 0.05</t>
  </si>
  <si>
    <t xml:space="preserve">18.01 ± 0.03</t>
  </si>
  <si>
    <t xml:space="preserve">C93 - 3.0820005</t>
  </si>
  <si>
    <t xml:space="preserve">16.77 ± 0.06</t>
  </si>
  <si>
    <t xml:space="preserve">16.92 ± 0.05</t>
  </si>
  <si>
    <t xml:space="preserve">PI(20:2(11Z,14Z)/20:5(5Z,8Z,11Z,14Z,17Z))</t>
  </si>
  <si>
    <t xml:space="preserve">16.63 ± 0.08</t>
  </si>
  <si>
    <t xml:space="preserve">16.93 ± 0.14</t>
  </si>
  <si>
    <t xml:space="preserve">C72 H79 O P3 S</t>
  </si>
  <si>
    <t xml:space="preserve">14.78 ± 0.05</t>
  </si>
  <si>
    <t xml:space="preserve">15.09 ± 0.06</t>
  </si>
  <si>
    <t xml:space="preserve">Cer(d18:1/25:0)</t>
  </si>
  <si>
    <t xml:space="preserve">15.53 ± 0.10</t>
  </si>
  <si>
    <t xml:space="preserve">15.89 ± 0.18</t>
  </si>
  <si>
    <t xml:space="preserve">19.21 ± 0.14</t>
  </si>
  <si>
    <t xml:space="preserve">19.59 ± 0.03</t>
  </si>
  <si>
    <t xml:space="preserve">N-Undecanoylglycine</t>
  </si>
  <si>
    <t xml:space="preserve">14.47 ± 0.56</t>
  </si>
  <si>
    <t xml:space="preserve">14.85 ± N/A</t>
  </si>
  <si>
    <t xml:space="preserve">C55 H76 N7 O5 P S</t>
  </si>
  <si>
    <t xml:space="preserve">14.89 ± 0.21</t>
  </si>
  <si>
    <t xml:space="preserve">15.37 ± 0.17</t>
  </si>
  <si>
    <t xml:space="preserve">DG(18:1(9Z)/20:5(5Z,8Z,11Z,14Z,17Z)/0:0)[iso2]</t>
  </si>
  <si>
    <t xml:space="preserve">17.88 ± 0.20</t>
  </si>
  <si>
    <t xml:space="preserve">18.38 ± 0.14</t>
  </si>
  <si>
    <t xml:space="preserve">C8 H4 N2 O4 P4</t>
  </si>
  <si>
    <t xml:space="preserve">16.51 ± 0.16</t>
  </si>
  <si>
    <t xml:space="preserve">17.03 ± 0.09</t>
  </si>
  <si>
    <t xml:space="preserve">TG(18:2(9Z,12Z)/20:4(5Z,8Z,11Z,14Z)/20:5(5Z,8Z,11Z,14Z,17Z))[iso6]</t>
  </si>
  <si>
    <t xml:space="preserve">14.73 ± 0.25</t>
  </si>
  <si>
    <t xml:space="preserve">15.28 ± 0.16</t>
  </si>
  <si>
    <t xml:space="preserve">C9 H2 P4</t>
  </si>
  <si>
    <t xml:space="preserve">17.35 ± 0.16</t>
  </si>
  <si>
    <t xml:space="preserve">17.91 ± 0.11</t>
  </si>
  <si>
    <t xml:space="preserve">Plasma 1wk</t>
  </si>
  <si>
    <t xml:space="preserve">C36 H76 N4 O3 P2</t>
  </si>
  <si>
    <t xml:space="preserve">6.97 ± N/A</t>
  </si>
  <si>
    <t xml:space="preserve">6.39 ± 0.50</t>
  </si>
  <si>
    <t xml:space="preserve">C11 H22 N6 O8</t>
  </si>
  <si>
    <t xml:space="preserve">16.64 ± N/A</t>
  </si>
  <si>
    <t xml:space="preserve">16.18 ± 1.18</t>
  </si>
  <si>
    <t xml:space="preserve">Hypoxanthine</t>
  </si>
  <si>
    <t xml:space="preserve">14.27 ± 1.19</t>
  </si>
  <si>
    <t xml:space="preserve">14.30 ± N/A</t>
  </si>
  <si>
    <t xml:space="preserve">C00262</t>
  </si>
  <si>
    <t xml:space="preserve">C685 - 6.9680014</t>
  </si>
  <si>
    <t xml:space="preserve">7.08 ± 0.17</t>
  </si>
  <si>
    <t xml:space="preserve">7.25 ± N/A</t>
  </si>
  <si>
    <t xml:space="preserve">b-D-Galactopyranose</t>
  </si>
  <si>
    <t xml:space="preserve">17.63 ± N/A</t>
  </si>
  <si>
    <t xml:space="preserve">17.92 ± 0.67</t>
  </si>
  <si>
    <t xml:space="preserve">C00124</t>
  </si>
  <si>
    <t xml:space="preserve">Carbohydrates and sugars</t>
  </si>
  <si>
    <t xml:space="preserve">PC(17:1(9Z)/17:0)</t>
  </si>
  <si>
    <t xml:space="preserve">17.82 ± 0.09</t>
  </si>
  <si>
    <t xml:space="preserve">18.33 ± 0.09</t>
  </si>
  <si>
    <t xml:space="preserve">C1020 - 6.3240013</t>
  </si>
  <si>
    <t xml:space="preserve">14.76 ± 0.13</t>
  </si>
  <si>
    <t xml:space="preserve">14.19 ± 0.20</t>
  </si>
  <si>
    <t xml:space="preserve">NeuAcalpha2-3Galbeta-Cer(d18:1/18:0)</t>
  </si>
  <si>
    <t xml:space="preserve">15.68 ± 0.25</t>
  </si>
  <si>
    <t xml:space="preserve">15.10 ± 0.22</t>
  </si>
  <si>
    <t xml:space="preserve">C46 H94 N8 O19</t>
  </si>
  <si>
    <t xml:space="preserve">22.12 ± 0.13</t>
  </si>
  <si>
    <t xml:space="preserve">21.55 ± 0.26</t>
  </si>
  <si>
    <t xml:space="preserve">C28 H47 N3 O6</t>
  </si>
  <si>
    <t xml:space="preserve">23.96 ± 0.11</t>
  </si>
  <si>
    <t xml:space="preserve">23.40 ± 0.16</t>
  </si>
  <si>
    <t xml:space="preserve">PC(0:0/18:1(9Z))</t>
  </si>
  <si>
    <t xml:space="preserve">24.00 ± 0.09</t>
  </si>
  <si>
    <t xml:space="preserve">23.43 ± 0.17</t>
  </si>
  <si>
    <t xml:space="preserve">C04233</t>
  </si>
  <si>
    <t xml:space="preserve">C32 H48 N O2 P</t>
  </si>
  <si>
    <t xml:space="preserve">12.26 ± 0.27</t>
  </si>
  <si>
    <t xml:space="preserve">11.70 ± 0.18</t>
  </si>
  <si>
    <t xml:space="preserve">C23 H44 N11 O P</t>
  </si>
  <si>
    <t xml:space="preserve">C81 H136 N25 O5 P</t>
  </si>
  <si>
    <t xml:space="preserve">17.89 ± 0.18</t>
  </si>
  <si>
    <t xml:space="preserve">17.35 ± 0.19</t>
  </si>
  <si>
    <t xml:space="preserve">C22 H38 N29 O7 P5 S2</t>
  </si>
  <si>
    <t xml:space="preserve">16.33 ± 0.08</t>
  </si>
  <si>
    <t xml:space="preserve">15.81 ± 0.28</t>
  </si>
  <si>
    <t xml:space="preserve">PC(22:1(11Z)/0:0)</t>
  </si>
  <si>
    <t xml:space="preserve">16.10 ± 0.19</t>
  </si>
  <si>
    <t xml:space="preserve">15.60 ± 0.19</t>
  </si>
  <si>
    <t xml:space="preserve">C321 - 5.6629987</t>
  </si>
  <si>
    <t xml:space="preserve">16.17 ± 0.19</t>
  </si>
  <si>
    <t xml:space="preserve">15.67 ± 0.23</t>
  </si>
  <si>
    <t xml:space="preserve">C27 H48 N15 O2 P3</t>
  </si>
  <si>
    <t xml:space="preserve">13.43 ± 0.13</t>
  </si>
  <si>
    <t xml:space="preserve">12.96 ± 0.11</t>
  </si>
  <si>
    <t xml:space="preserve">C24 H51 N O4 P2</t>
  </si>
  <si>
    <t xml:space="preserve">17.22 ± 0.10</t>
  </si>
  <si>
    <t xml:space="preserve">16.76 ± 0.19</t>
  </si>
  <si>
    <t xml:space="preserve">C125 - 6.3269997</t>
  </si>
  <si>
    <t xml:space="preserve">17.62 ± 0.17</t>
  </si>
  <si>
    <t xml:space="preserve">17.15 ± 0.17</t>
  </si>
  <si>
    <t xml:space="preserve">C428 - 5.791</t>
  </si>
  <si>
    <t xml:space="preserve">15.73 ± 0.14</t>
  </si>
  <si>
    <t xml:space="preserve">15.28 ± 0.18</t>
  </si>
  <si>
    <t xml:space="preserve">C74 H149 N7 O22 P2 S</t>
  </si>
  <si>
    <t xml:space="preserve">16.45 ± 0.08</t>
  </si>
  <si>
    <t xml:space="preserve">16.00 ± 0.23</t>
  </si>
  <si>
    <t xml:space="preserve">Ganglioside GD3 (d18:1/23:0)</t>
  </si>
  <si>
    <t xml:space="preserve">15.30 ± 0.13</t>
  </si>
  <si>
    <t xml:space="preserve">14.85 ± 0.19</t>
  </si>
  <si>
    <t xml:space="preserve">G00113</t>
  </si>
  <si>
    <t xml:space="preserve">C495 - 6.3269997</t>
  </si>
  <si>
    <t xml:space="preserve">17.17 ± 0.19</t>
  </si>
  <si>
    <t xml:space="preserve">LysoPC(16:0)</t>
  </si>
  <si>
    <t xml:space="preserve">19.04 ± 0.04</t>
  </si>
  <si>
    <t xml:space="preserve">18.65 ± 0.09</t>
  </si>
  <si>
    <t xml:space="preserve">C87 H144 N13 O9 P3</t>
  </si>
  <si>
    <t xml:space="preserve">16.11 ± 0.08</t>
  </si>
  <si>
    <t xml:space="preserve">15.72 ± 0.18</t>
  </si>
  <si>
    <t xml:space="preserve">Taurolithocholic acid 3-glucuronide</t>
  </si>
  <si>
    <t xml:space="preserve">15.61 ± 0.13</t>
  </si>
  <si>
    <t xml:space="preserve">15.23 ± 0.16</t>
  </si>
  <si>
    <t xml:space="preserve">C5 H7 N3 O S</t>
  </si>
  <si>
    <t xml:space="preserve">17.27 ± 0.12</t>
  </si>
  <si>
    <t xml:space="preserve">16.90 ± 0.06</t>
  </si>
  <si>
    <t xml:space="preserve">C35 H54 N3 O2 P</t>
  </si>
  <si>
    <t xml:space="preserve">15.15 ± 0.12</t>
  </si>
  <si>
    <t xml:space="preserve">14.80 ± 0.12</t>
  </si>
  <si>
    <t xml:space="preserve">C59 H100 N4 O8 P2 S2</t>
  </si>
  <si>
    <t xml:space="preserve">13.85 ± 0.06</t>
  </si>
  <si>
    <t xml:space="preserve">13.53 ± 0.13</t>
  </si>
  <si>
    <t xml:space="preserve">PC(20:0/0:0)</t>
  </si>
  <si>
    <t xml:space="preserve">18.22 ± 0.12</t>
  </si>
  <si>
    <t xml:space="preserve">17.90 ± 0.15</t>
  </si>
  <si>
    <t xml:space="preserve">PGP(18:0/22:5(4Z,7Z,10Z,13Z,16Z))</t>
  </si>
  <si>
    <t xml:space="preserve">15.03 ± 0.02</t>
  </si>
  <si>
    <t xml:space="preserve">C03892</t>
  </si>
  <si>
    <t xml:space="preserve">PC(15:0/0:0)</t>
  </si>
  <si>
    <t xml:space="preserve">18.49 ± 0.08</t>
  </si>
  <si>
    <t xml:space="preserve">18.74 ± 0.12</t>
  </si>
  <si>
    <t xml:space="preserve">16.46 ± 0.11</t>
  </si>
  <si>
    <t xml:space="preserve">16.82 ± 0.17</t>
  </si>
  <si>
    <t xml:space="preserve">C06125</t>
  </si>
  <si>
    <t xml:space="preserve">C29 H39 N11 P2_1</t>
  </si>
  <si>
    <t xml:space="preserve">14.80 ± 0.02</t>
  </si>
  <si>
    <t xml:space="preserve">15.23 ± 0.15</t>
  </si>
  <si>
    <t xml:space="preserve">TG(13:0/17:2(9Z,12Z)/20:2(11Z,14Z))[iso6]_1</t>
  </si>
  <si>
    <t xml:space="preserve">18.40 ± 0.10</t>
  </si>
  <si>
    <t xml:space="preserve">18.91 ± 0.26</t>
  </si>
  <si>
    <t xml:space="preserve">C49 H102 N4 O S4</t>
  </si>
  <si>
    <t xml:space="preserve">18.21 ± 0.22</t>
  </si>
  <si>
    <t xml:space="preserve">C59 H102 N2 O3 P2</t>
  </si>
  <si>
    <t xml:space="preserve">14.20 ± N/A</t>
  </si>
  <si>
    <t xml:space="preserve">14.74 ± 0.76</t>
  </si>
  <si>
    <t xml:space="preserve">C329 - 5.3939986</t>
  </si>
  <si>
    <t xml:space="preserve">15.52 ± 0.22</t>
  </si>
  <si>
    <t xml:space="preserve">16.07 ± 0.21</t>
  </si>
  <si>
    <t xml:space="preserve">C658 - 5.403</t>
  </si>
  <si>
    <t xml:space="preserve">16.08 ± 0.2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"/>
    <numFmt numFmtId="166" formatCode="0.00"/>
    <numFmt numFmtId="167" formatCode="0.0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name val="Arial"/>
      <family val="2"/>
    </font>
    <font>
      <sz val="11"/>
      <name val="Arial"/>
      <family val="2"/>
    </font>
    <font>
      <b val="true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9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107.13"/>
    <col collapsed="false" customWidth="true" hidden="false" outlineLevel="0" max="2" min="2" style="1" width="23.28"/>
    <col collapsed="false" customWidth="true" hidden="false" outlineLevel="0" max="3" min="3" style="1" width="20.41"/>
    <col collapsed="false" customWidth="true" hidden="false" outlineLevel="0" max="4" min="4" style="1" width="9.41"/>
    <col collapsed="false" customWidth="true" hidden="false" outlineLevel="0" max="5" min="5" style="1" width="22.85"/>
    <col collapsed="false" customWidth="true" hidden="false" outlineLevel="0" max="7" min="6" style="1" width="41.7"/>
    <col collapsed="false" customWidth="true" hidden="false" outlineLevel="0" max="8" min="8" style="1" width="12.42"/>
    <col collapsed="false" customWidth="true" hidden="false" outlineLevel="0" max="9" min="9" style="1" width="14.99"/>
    <col collapsed="false" customWidth="true" hidden="false" outlineLevel="0" max="10" min="10" style="1" width="10.28"/>
    <col collapsed="false" customWidth="true" hidden="false" outlineLevel="0" max="11" min="11" style="1" width="16.7"/>
    <col collapsed="false" customWidth="true" hidden="false" outlineLevel="0" max="12" min="12" style="1" width="39.7"/>
    <col collapsed="false" customWidth="true" hidden="false" outlineLevel="0" max="13" min="13" style="1" width="10.13"/>
    <col collapsed="false" customWidth="true" hidden="false" outlineLevel="0" max="14" min="14" style="1" width="69.28"/>
    <col collapsed="false" customWidth="true" hidden="false" outlineLevel="0" max="15" min="15" style="1" width="9.28"/>
    <col collapsed="false" customWidth="false" hidden="false" outlineLevel="0" max="257" min="16" style="1" width="9.14"/>
  </cols>
  <sheetData>
    <row r="1" customFormat="false" ht="32.2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3"/>
      <c r="N1" s="3"/>
      <c r="O1" s="4"/>
    </row>
    <row r="2" customFormat="false" ht="14.25" hidden="false" customHeight="false" outlineLevel="0" collapsed="false">
      <c r="A2" s="3"/>
      <c r="B2" s="5"/>
      <c r="C2" s="5"/>
      <c r="D2" s="6"/>
      <c r="E2" s="5"/>
      <c r="F2" s="7"/>
      <c r="G2" s="7"/>
      <c r="H2" s="6"/>
      <c r="I2" s="6"/>
      <c r="J2" s="5"/>
      <c r="K2" s="8"/>
      <c r="L2" s="5"/>
      <c r="M2" s="3"/>
      <c r="N2" s="3"/>
      <c r="O2" s="4"/>
    </row>
    <row r="3" customFormat="false" ht="15" hidden="false" customHeight="false" outlineLevel="0" collapsed="false">
      <c r="A3" s="9" t="s">
        <v>1</v>
      </c>
      <c r="B3" s="5"/>
      <c r="C3" s="5"/>
      <c r="D3" s="6"/>
      <c r="E3" s="5"/>
      <c r="F3" s="7"/>
      <c r="G3" s="7"/>
      <c r="H3" s="6"/>
      <c r="I3" s="6"/>
      <c r="J3" s="5"/>
      <c r="K3" s="8"/>
      <c r="L3" s="5"/>
      <c r="M3" s="3"/>
      <c r="N3" s="3"/>
      <c r="O3" s="4"/>
    </row>
    <row r="4" customFormat="false" ht="15" hidden="false" customHeight="false" outlineLevel="0" collapsed="false">
      <c r="A4" s="3"/>
      <c r="B4" s="10" t="s">
        <v>2</v>
      </c>
      <c r="C4" s="10" t="s">
        <v>3</v>
      </c>
      <c r="D4" s="6"/>
      <c r="E4" s="11" t="s">
        <v>4</v>
      </c>
      <c r="F4" s="12" t="s">
        <v>5</v>
      </c>
      <c r="G4" s="12" t="s">
        <v>6</v>
      </c>
      <c r="H4" s="6"/>
      <c r="I4" s="6"/>
      <c r="J4" s="5"/>
      <c r="K4" s="8"/>
      <c r="L4" s="10" t="s">
        <v>7</v>
      </c>
      <c r="M4" s="3"/>
      <c r="N4" s="3"/>
      <c r="O4" s="4"/>
    </row>
    <row r="5" customFormat="false" ht="30.75" hidden="false" customHeight="true" outlineLevel="0" collapsed="false">
      <c r="A5" s="13" t="s">
        <v>8</v>
      </c>
      <c r="B5" s="14" t="s">
        <v>9</v>
      </c>
      <c r="C5" s="14" t="s">
        <v>9</v>
      </c>
      <c r="D5" s="15" t="s">
        <v>10</v>
      </c>
      <c r="E5" s="16" t="s">
        <v>11</v>
      </c>
      <c r="F5" s="17" t="s">
        <v>12</v>
      </c>
      <c r="G5" s="17" t="s">
        <v>12</v>
      </c>
      <c r="H5" s="15" t="s">
        <v>13</v>
      </c>
      <c r="I5" s="15" t="s">
        <v>14</v>
      </c>
      <c r="J5" s="14" t="s">
        <v>15</v>
      </c>
      <c r="K5" s="18" t="s">
        <v>16</v>
      </c>
      <c r="L5" s="14" t="s">
        <v>12</v>
      </c>
      <c r="M5" s="13" t="s">
        <v>17</v>
      </c>
      <c r="N5" s="13" t="s">
        <v>18</v>
      </c>
      <c r="O5" s="19" t="s">
        <v>19</v>
      </c>
    </row>
    <row r="6" customFormat="false" ht="14.25" hidden="false" customHeight="false" outlineLevel="0" collapsed="false">
      <c r="A6" s="20" t="s">
        <v>20</v>
      </c>
      <c r="B6" s="21" t="s">
        <v>21</v>
      </c>
      <c r="C6" s="21" t="s">
        <v>22</v>
      </c>
      <c r="D6" s="22" t="n">
        <v>0.020516446</v>
      </c>
      <c r="E6" s="21" t="s">
        <v>23</v>
      </c>
      <c r="F6" s="23" t="n">
        <v>-1.4933854</v>
      </c>
      <c r="G6" s="23" t="n">
        <v>-0.5785866</v>
      </c>
      <c r="H6" s="22" t="n">
        <v>103.099714</v>
      </c>
      <c r="I6" s="22" t="n">
        <v>104.10672</v>
      </c>
      <c r="J6" s="21" t="str">
        <f aca="false">IF(K6&lt;=2,"[M+H]+",IF(K6&lt;=19,"[M+NH4]+",IF(K6&lt;=24,"[M+Na]+",IF(K6&lt;=40,"[M+K]+"))))</f>
        <v>[M+NH4]+</v>
      </c>
      <c r="K6" s="24" t="n">
        <v>5.9149976</v>
      </c>
      <c r="L6" s="25" t="s">
        <v>24</v>
      </c>
      <c r="M6" s="20" t="s">
        <v>25</v>
      </c>
      <c r="N6" s="20"/>
      <c r="O6" s="25" t="s">
        <v>26</v>
      </c>
    </row>
    <row r="7" customFormat="false" ht="14.25" hidden="false" customHeight="false" outlineLevel="0" collapsed="false">
      <c r="A7" s="20" t="s">
        <v>27</v>
      </c>
      <c r="B7" s="21" t="s">
        <v>28</v>
      </c>
      <c r="C7" s="21" t="s">
        <v>29</v>
      </c>
      <c r="D7" s="22" t="n">
        <v>0.049883753</v>
      </c>
      <c r="E7" s="26" t="s">
        <v>23</v>
      </c>
      <c r="F7" s="23" t="n">
        <v>-1.4794291</v>
      </c>
      <c r="G7" s="23" t="n">
        <v>-0.5650406</v>
      </c>
      <c r="H7" s="22" t="n">
        <v>282.2558803</v>
      </c>
      <c r="I7" s="22" t="n">
        <v>305.24493</v>
      </c>
      <c r="J7" s="21" t="s">
        <v>30</v>
      </c>
      <c r="K7" s="24" t="n">
        <v>6.886997</v>
      </c>
      <c r="L7" s="25" t="s">
        <v>24</v>
      </c>
      <c r="M7" s="20" t="s">
        <v>31</v>
      </c>
      <c r="N7" s="20" t="s">
        <v>32</v>
      </c>
      <c r="O7" s="25" t="s">
        <v>33</v>
      </c>
    </row>
    <row r="8" customFormat="false" ht="14.25" hidden="false" customHeight="false" outlineLevel="0" collapsed="false">
      <c r="A8" s="20" t="s">
        <v>34</v>
      </c>
      <c r="B8" s="21" t="s">
        <v>35</v>
      </c>
      <c r="C8" s="21" t="s">
        <v>36</v>
      </c>
      <c r="D8" s="22" t="n">
        <v>0.049073957</v>
      </c>
      <c r="E8" s="21" t="s">
        <v>23</v>
      </c>
      <c r="F8" s="23" t="n">
        <v>-1.3964536</v>
      </c>
      <c r="G8" s="23" t="n">
        <v>-0.48176765</v>
      </c>
      <c r="H8" s="22" t="n">
        <v>2128.067502</v>
      </c>
      <c r="I8" s="22" t="n">
        <v>1065.5388</v>
      </c>
      <c r="J8" s="21" t="str">
        <f aca="false">IF(K8&lt;=2,"[M+H]+",IF(K8&lt;=19,"[M+NH4]+",IF(K8&lt;=24,"[M+Na]+",IF(K8&lt;=40,"[M+K]+"))))</f>
        <v>[M+NH4]+</v>
      </c>
      <c r="K8" s="24" t="n">
        <v>5.386998</v>
      </c>
      <c r="L8" s="25" t="s">
        <v>24</v>
      </c>
      <c r="M8" s="20" t="s">
        <v>25</v>
      </c>
      <c r="N8" s="20" t="s">
        <v>37</v>
      </c>
      <c r="O8" s="25" t="s">
        <v>26</v>
      </c>
    </row>
    <row r="9" customFormat="false" ht="14.25" hidden="false" customHeight="false" outlineLevel="0" collapsed="false">
      <c r="A9" s="20" t="s">
        <v>38</v>
      </c>
      <c r="B9" s="21" t="s">
        <v>39</v>
      </c>
      <c r="C9" s="21" t="s">
        <v>40</v>
      </c>
      <c r="D9" s="22" t="n">
        <v>0.03256894</v>
      </c>
      <c r="E9" s="21" t="s">
        <v>23</v>
      </c>
      <c r="F9" s="23" t="n">
        <v>-1.3746247</v>
      </c>
      <c r="G9" s="23" t="n">
        <v>-0.4590378</v>
      </c>
      <c r="H9" s="22" t="n">
        <v>309.1086613</v>
      </c>
      <c r="I9" s="22" t="n">
        <v>327.1421</v>
      </c>
      <c r="J9" s="21" t="str">
        <f aca="false">IF(K9&lt;=2,"[M+H]+",IF(K9&lt;=19,"[M+NH4]+",IF(K9&lt;=24,"[M+Na]+",IF(K9&lt;=40,"[M+K]+"))))</f>
        <v>[M+H]+</v>
      </c>
      <c r="K9" s="24" t="n">
        <v>0.6280002</v>
      </c>
      <c r="L9" s="25" t="s">
        <v>24</v>
      </c>
      <c r="M9" s="20" t="s">
        <v>41</v>
      </c>
      <c r="N9" s="20" t="s">
        <v>42</v>
      </c>
      <c r="O9" s="25" t="s">
        <v>26</v>
      </c>
    </row>
    <row r="10" customFormat="false" ht="14.25" hidden="false" customHeight="false" outlineLevel="0" collapsed="false">
      <c r="A10" s="20" t="s">
        <v>43</v>
      </c>
      <c r="B10" s="21" t="s">
        <v>44</v>
      </c>
      <c r="C10" s="21" t="s">
        <v>45</v>
      </c>
      <c r="D10" s="22" t="n">
        <v>0.04341769</v>
      </c>
      <c r="E10" s="26" t="s">
        <v>23</v>
      </c>
      <c r="F10" s="23" t="n">
        <v>-1.2784349</v>
      </c>
      <c r="G10" s="23" t="n">
        <v>-0.35437867</v>
      </c>
      <c r="H10" s="22" t="s">
        <v>25</v>
      </c>
      <c r="I10" s="22" t="n">
        <v>284.64017</v>
      </c>
      <c r="J10" s="21" t="s">
        <v>25</v>
      </c>
      <c r="K10" s="24" t="n">
        <v>5.7700005</v>
      </c>
      <c r="L10" s="25" t="s">
        <v>24</v>
      </c>
      <c r="M10" s="20" t="s">
        <v>25</v>
      </c>
      <c r="N10" s="20"/>
      <c r="O10" s="25" t="s">
        <v>33</v>
      </c>
    </row>
    <row r="11" customFormat="false" ht="14.25" hidden="false" customHeight="false" outlineLevel="0" collapsed="false">
      <c r="A11" s="20" t="s">
        <v>46</v>
      </c>
      <c r="B11" s="21" t="s">
        <v>47</v>
      </c>
      <c r="C11" s="21" t="s">
        <v>48</v>
      </c>
      <c r="D11" s="22" t="n">
        <v>0.029086985</v>
      </c>
      <c r="E11" s="26" t="s">
        <v>23</v>
      </c>
      <c r="F11" s="23" t="n">
        <v>-1.2773511</v>
      </c>
      <c r="G11" s="23" t="n">
        <v>-0.35315517</v>
      </c>
      <c r="H11" s="22" t="s">
        <v>25</v>
      </c>
      <c r="I11" s="22" t="n">
        <v>270.62442</v>
      </c>
      <c r="J11" s="21" t="s">
        <v>25</v>
      </c>
      <c r="K11" s="24" t="n">
        <v>5.3209996</v>
      </c>
      <c r="L11" s="25" t="s">
        <v>24</v>
      </c>
      <c r="M11" s="20" t="s">
        <v>25</v>
      </c>
      <c r="N11" s="20"/>
      <c r="O11" s="25" t="s">
        <v>33</v>
      </c>
    </row>
    <row r="12" customFormat="false" ht="14.25" hidden="false" customHeight="false" outlineLevel="0" collapsed="false">
      <c r="A12" s="20" t="s">
        <v>49</v>
      </c>
      <c r="B12" s="21" t="s">
        <v>50</v>
      </c>
      <c r="C12" s="21" t="s">
        <v>51</v>
      </c>
      <c r="D12" s="22" t="n">
        <v>0</v>
      </c>
      <c r="E12" s="26" t="s">
        <v>52</v>
      </c>
      <c r="F12" s="23" t="n">
        <v>-1.2720149</v>
      </c>
      <c r="G12" s="23" t="n">
        <v>-0.34711552</v>
      </c>
      <c r="H12" s="22" t="s">
        <v>25</v>
      </c>
      <c r="I12" s="22" t="n">
        <v>627.53</v>
      </c>
      <c r="J12" s="21" t="s">
        <v>25</v>
      </c>
      <c r="K12" s="24" t="n">
        <v>6.2319984</v>
      </c>
      <c r="L12" s="25" t="s">
        <v>24</v>
      </c>
      <c r="M12" s="20" t="s">
        <v>25</v>
      </c>
      <c r="N12" s="20"/>
      <c r="O12" s="25" t="s">
        <v>33</v>
      </c>
    </row>
    <row r="13" customFormat="false" ht="14.25" hidden="false" customHeight="false" outlineLevel="0" collapsed="false">
      <c r="A13" s="20" t="s">
        <v>53</v>
      </c>
      <c r="B13" s="21" t="s">
        <v>54</v>
      </c>
      <c r="C13" s="21" t="s">
        <v>55</v>
      </c>
      <c r="D13" s="22" t="n">
        <v>0.04547458</v>
      </c>
      <c r="E13" s="26" t="s">
        <v>23</v>
      </c>
      <c r="F13" s="23" t="n">
        <v>1.3004708</v>
      </c>
      <c r="G13" s="23" t="n">
        <v>0.37903404</v>
      </c>
      <c r="H13" s="22" t="n">
        <v>845.614588</v>
      </c>
      <c r="I13" s="22" t="n">
        <v>884.58307</v>
      </c>
      <c r="J13" s="21" t="s">
        <v>56</v>
      </c>
      <c r="K13" s="24" t="n">
        <v>7.507999</v>
      </c>
      <c r="L13" s="25" t="s">
        <v>57</v>
      </c>
      <c r="M13" s="20" t="s">
        <v>58</v>
      </c>
      <c r="N13" s="20" t="s">
        <v>59</v>
      </c>
      <c r="O13" s="25" t="s">
        <v>33</v>
      </c>
    </row>
    <row r="14" customFormat="false" ht="14.25" hidden="false" customHeight="false" outlineLevel="0" collapsed="false">
      <c r="A14" s="20" t="s">
        <v>60</v>
      </c>
      <c r="B14" s="21" t="s">
        <v>61</v>
      </c>
      <c r="C14" s="21" t="s">
        <v>62</v>
      </c>
      <c r="D14" s="22" t="n">
        <v>0.046201766</v>
      </c>
      <c r="E14" s="26" t="s">
        <v>23</v>
      </c>
      <c r="F14" s="23" t="n">
        <v>1.3265531</v>
      </c>
      <c r="G14" s="23" t="n">
        <v>0.40768242</v>
      </c>
      <c r="H14" s="22" t="n">
        <v>715.515208</v>
      </c>
      <c r="I14" s="22" t="n">
        <v>716.52435</v>
      </c>
      <c r="J14" s="21" t="s">
        <v>63</v>
      </c>
      <c r="K14" s="24" t="n">
        <v>7.848003</v>
      </c>
      <c r="L14" s="25" t="s">
        <v>57</v>
      </c>
      <c r="M14" s="20" t="s">
        <v>64</v>
      </c>
      <c r="N14" s="3" t="s">
        <v>65</v>
      </c>
      <c r="O14" s="25" t="s">
        <v>33</v>
      </c>
    </row>
    <row r="15" customFormat="false" ht="14.25" hidden="false" customHeight="false" outlineLevel="0" collapsed="false">
      <c r="A15" s="20" t="s">
        <v>66</v>
      </c>
      <c r="B15" s="21" t="s">
        <v>67</v>
      </c>
      <c r="C15" s="21" t="s">
        <v>68</v>
      </c>
      <c r="D15" s="22" t="n">
        <v>0.014892904</v>
      </c>
      <c r="E15" s="26" t="s">
        <v>23</v>
      </c>
      <c r="F15" s="23" t="n">
        <v>1.3449284</v>
      </c>
      <c r="G15" s="23" t="n">
        <v>0.42752934</v>
      </c>
      <c r="H15" s="22" t="n">
        <v>386.354866</v>
      </c>
      <c r="I15" s="22" t="n">
        <v>409.34415</v>
      </c>
      <c r="J15" s="21" t="s">
        <v>30</v>
      </c>
      <c r="K15" s="24" t="n">
        <v>7.8459973</v>
      </c>
      <c r="L15" s="25" t="s">
        <v>57</v>
      </c>
      <c r="M15" s="20" t="s">
        <v>25</v>
      </c>
      <c r="N15" s="20" t="s">
        <v>69</v>
      </c>
      <c r="O15" s="25" t="s">
        <v>33</v>
      </c>
    </row>
    <row r="16" customFormat="false" ht="14.25" hidden="false" customHeight="false" outlineLevel="0" collapsed="false">
      <c r="A16" s="20" t="s">
        <v>70</v>
      </c>
      <c r="B16" s="21" t="s">
        <v>71</v>
      </c>
      <c r="C16" s="21" t="s">
        <v>72</v>
      </c>
      <c r="D16" s="22" t="n">
        <v>0.029086985</v>
      </c>
      <c r="E16" s="26" t="s">
        <v>23</v>
      </c>
      <c r="F16" s="23" t="n">
        <v>1.3458071</v>
      </c>
      <c r="G16" s="23" t="n">
        <v>0.4284716</v>
      </c>
      <c r="H16" s="22" t="s">
        <v>25</v>
      </c>
      <c r="I16" s="22" t="n">
        <v>467.38638</v>
      </c>
      <c r="J16" s="21" t="s">
        <v>25</v>
      </c>
      <c r="K16" s="24" t="n">
        <v>7.846999</v>
      </c>
      <c r="L16" s="25" t="s">
        <v>57</v>
      </c>
      <c r="M16" s="20" t="s">
        <v>25</v>
      </c>
      <c r="N16" s="20"/>
      <c r="O16" s="25" t="s">
        <v>33</v>
      </c>
    </row>
    <row r="17" customFormat="false" ht="14.25" hidden="false" customHeight="false" outlineLevel="0" collapsed="false">
      <c r="A17" s="20" t="s">
        <v>73</v>
      </c>
      <c r="B17" s="21" t="s">
        <v>74</v>
      </c>
      <c r="C17" s="21" t="s">
        <v>75</v>
      </c>
      <c r="D17" s="22" t="n">
        <v>0.043643113</v>
      </c>
      <c r="E17" s="21" t="s">
        <v>23</v>
      </c>
      <c r="F17" s="23" t="n">
        <v>1.3516226</v>
      </c>
      <c r="G17" s="23" t="n">
        <v>0.43469235</v>
      </c>
      <c r="H17" s="22" t="s">
        <v>25</v>
      </c>
      <c r="I17" s="22" t="n">
        <v>638.9975</v>
      </c>
      <c r="J17" s="21" t="str">
        <f aca="false">IF(K17&lt;=2,"[M+H]+",IF(K17&lt;=19,"[M+NH4]+",IF(K17&lt;=24,"[M+Na]+",IF(K17&lt;=40,"[M+K]+"))))</f>
        <v>[M+NH4]+</v>
      </c>
      <c r="K17" s="24" t="n">
        <v>3.6309986</v>
      </c>
      <c r="L17" s="25" t="s">
        <v>57</v>
      </c>
      <c r="M17" s="20" t="s">
        <v>25</v>
      </c>
      <c r="N17" s="20"/>
      <c r="O17" s="25" t="s">
        <v>26</v>
      </c>
    </row>
    <row r="18" customFormat="false" ht="14.25" hidden="false" customHeight="false" outlineLevel="0" collapsed="false">
      <c r="A18" s="20" t="s">
        <v>76</v>
      </c>
      <c r="B18" s="21" t="s">
        <v>77</v>
      </c>
      <c r="C18" s="21" t="s">
        <v>78</v>
      </c>
      <c r="D18" s="22" t="n">
        <v>0.002560985</v>
      </c>
      <c r="E18" s="26" t="s">
        <v>79</v>
      </c>
      <c r="F18" s="23" t="n">
        <v>1.4208215</v>
      </c>
      <c r="G18" s="23" t="n">
        <v>0.5067254</v>
      </c>
      <c r="H18" s="22" t="s">
        <v>25</v>
      </c>
      <c r="I18" s="22" t="n">
        <v>832.9127</v>
      </c>
      <c r="J18" s="21" t="s">
        <v>25</v>
      </c>
      <c r="K18" s="24" t="n">
        <v>8.214997</v>
      </c>
      <c r="L18" s="25" t="s">
        <v>57</v>
      </c>
      <c r="M18" s="20" t="s">
        <v>25</v>
      </c>
      <c r="N18" s="20"/>
      <c r="O18" s="25" t="s">
        <v>33</v>
      </c>
    </row>
    <row r="19" customFormat="false" ht="14.25" hidden="false" customHeight="false" outlineLevel="0" collapsed="false">
      <c r="A19" s="20" t="s">
        <v>80</v>
      </c>
      <c r="B19" s="21" t="s">
        <v>81</v>
      </c>
      <c r="C19" s="21" t="s">
        <v>82</v>
      </c>
      <c r="D19" s="22" t="n">
        <v>0.032036718</v>
      </c>
      <c r="E19" s="21" t="s">
        <v>23</v>
      </c>
      <c r="F19" s="23" t="n">
        <v>1.4229306</v>
      </c>
      <c r="G19" s="23" t="n">
        <v>0.5088653</v>
      </c>
      <c r="H19" s="22" t="n">
        <v>60.03236276</v>
      </c>
      <c r="I19" s="22" t="n">
        <v>61.039215</v>
      </c>
      <c r="J19" s="21" t="str">
        <f aca="false">IF(K19&lt;=2,"[M+H]+",IF(K19&lt;=19,"[M+NH4]+",IF(K19&lt;=24,"[M+Na]+",IF(K19&lt;=40,"[M+K]+"))))</f>
        <v>[M+H]+</v>
      </c>
      <c r="K19" s="24" t="n">
        <v>0.45499995</v>
      </c>
      <c r="L19" s="25" t="s">
        <v>57</v>
      </c>
      <c r="M19" s="20" t="s">
        <v>83</v>
      </c>
      <c r="N19" s="20" t="s">
        <v>84</v>
      </c>
      <c r="O19" s="25" t="s">
        <v>26</v>
      </c>
    </row>
    <row r="20" customFormat="false" ht="14.25" hidden="false" customHeight="false" outlineLevel="0" collapsed="false">
      <c r="A20" s="20" t="s">
        <v>85</v>
      </c>
      <c r="B20" s="21" t="s">
        <v>86</v>
      </c>
      <c r="C20" s="21" t="s">
        <v>87</v>
      </c>
      <c r="D20" s="22" t="n">
        <v>0.046201766</v>
      </c>
      <c r="E20" s="26" t="s">
        <v>23</v>
      </c>
      <c r="F20" s="23" t="n">
        <v>1.4344962</v>
      </c>
      <c r="G20" s="23" t="n">
        <v>0.5205441</v>
      </c>
      <c r="H20" s="22" t="n">
        <v>437.290627</v>
      </c>
      <c r="I20" s="22" t="n">
        <v>438.29843</v>
      </c>
      <c r="J20" s="21" t="s">
        <v>63</v>
      </c>
      <c r="K20" s="24" t="n">
        <v>5.817001</v>
      </c>
      <c r="L20" s="25" t="s">
        <v>57</v>
      </c>
      <c r="M20" s="20" t="s">
        <v>88</v>
      </c>
      <c r="N20" s="3" t="s">
        <v>65</v>
      </c>
      <c r="O20" s="25" t="s">
        <v>33</v>
      </c>
    </row>
    <row r="21" customFormat="false" ht="14.25" hidden="false" customHeight="false" outlineLevel="0" collapsed="false">
      <c r="A21" s="20" t="s">
        <v>89</v>
      </c>
      <c r="B21" s="21" t="s">
        <v>90</v>
      </c>
      <c r="C21" s="21" t="s">
        <v>91</v>
      </c>
      <c r="D21" s="22" t="n">
        <v>0.04341769</v>
      </c>
      <c r="E21" s="26" t="s">
        <v>23</v>
      </c>
      <c r="F21" s="23" t="n">
        <v>1.4540638</v>
      </c>
      <c r="G21" s="23" t="n">
        <v>0.54009056</v>
      </c>
      <c r="H21" s="22" t="n">
        <v>1092.728419</v>
      </c>
      <c r="I21" s="22" t="n">
        <v>1115.7164</v>
      </c>
      <c r="J21" s="21" t="s">
        <v>30</v>
      </c>
      <c r="K21" s="24" t="n">
        <v>7.6329985</v>
      </c>
      <c r="L21" s="25" t="s">
        <v>57</v>
      </c>
      <c r="M21" s="20" t="s">
        <v>25</v>
      </c>
      <c r="N21" s="20" t="s">
        <v>37</v>
      </c>
      <c r="O21" s="25" t="s">
        <v>33</v>
      </c>
    </row>
    <row r="22" customFormat="false" ht="14.25" hidden="false" customHeight="false" outlineLevel="0" collapsed="false">
      <c r="A22" s="20" t="s">
        <v>92</v>
      </c>
      <c r="B22" s="21" t="s">
        <v>93</v>
      </c>
      <c r="C22" s="21" t="s">
        <v>94</v>
      </c>
      <c r="D22" s="22" t="n">
        <v>0.037053507</v>
      </c>
      <c r="E22" s="26" t="s">
        <v>23</v>
      </c>
      <c r="F22" s="23" t="n">
        <v>1.4881556</v>
      </c>
      <c r="G22" s="23" t="n">
        <v>0.57352537</v>
      </c>
      <c r="H22" s="22" t="s">
        <v>25</v>
      </c>
      <c r="I22" s="22" t="n">
        <v>515.3784</v>
      </c>
      <c r="J22" s="21" t="s">
        <v>25</v>
      </c>
      <c r="K22" s="24" t="n">
        <v>7.8500023</v>
      </c>
      <c r="L22" s="25" t="s">
        <v>57</v>
      </c>
      <c r="M22" s="20" t="s">
        <v>25</v>
      </c>
      <c r="N22" s="20"/>
      <c r="O22" s="25" t="s">
        <v>33</v>
      </c>
    </row>
    <row r="23" customFormat="false" ht="14.25" hidden="false" customHeight="false" outlineLevel="0" collapsed="false">
      <c r="A23" s="20" t="s">
        <v>95</v>
      </c>
      <c r="B23" s="21" t="s">
        <v>96</v>
      </c>
      <c r="C23" s="21" t="s">
        <v>97</v>
      </c>
      <c r="D23" s="22" t="n">
        <v>0.005686013</v>
      </c>
      <c r="E23" s="26" t="s">
        <v>79</v>
      </c>
      <c r="F23" s="23" t="n">
        <v>1.4888818</v>
      </c>
      <c r="G23" s="23" t="n">
        <v>0.57422924</v>
      </c>
      <c r="H23" s="22" t="n">
        <v>889.656058</v>
      </c>
      <c r="I23" s="22" t="n">
        <v>912.6383</v>
      </c>
      <c r="J23" s="21" t="s">
        <v>30</v>
      </c>
      <c r="K23" s="24" t="n">
        <v>7.7349997</v>
      </c>
      <c r="L23" s="25" t="s">
        <v>57</v>
      </c>
      <c r="M23" s="20" t="s">
        <v>98</v>
      </c>
      <c r="N23" s="20" t="s">
        <v>99</v>
      </c>
      <c r="O23" s="25" t="s">
        <v>33</v>
      </c>
    </row>
    <row r="24" customFormat="false" ht="14.25" hidden="false" customHeight="false" outlineLevel="0" collapsed="false">
      <c r="A24" s="20"/>
      <c r="B24" s="21"/>
      <c r="C24" s="21"/>
      <c r="D24" s="22"/>
      <c r="E24" s="21"/>
      <c r="F24" s="23"/>
      <c r="G24" s="23"/>
      <c r="H24" s="22"/>
      <c r="I24" s="22"/>
      <c r="J24" s="21"/>
      <c r="K24" s="24"/>
      <c r="L24" s="25"/>
      <c r="M24" s="20"/>
      <c r="N24" s="20"/>
      <c r="O24" s="25"/>
    </row>
    <row r="25" customFormat="false" ht="14.25" hidden="false" customHeight="false" outlineLevel="0" collapsed="false">
      <c r="B25" s="4"/>
      <c r="C25" s="4"/>
      <c r="D25" s="27"/>
      <c r="E25" s="4"/>
      <c r="F25" s="28"/>
      <c r="G25" s="28"/>
      <c r="H25" s="27"/>
      <c r="I25" s="27"/>
      <c r="J25" s="4"/>
      <c r="K25" s="29"/>
      <c r="L25" s="4"/>
      <c r="O25" s="4"/>
    </row>
    <row r="26" customFormat="false" ht="14.25" hidden="false" customHeight="false" outlineLevel="0" collapsed="false">
      <c r="B26" s="4"/>
      <c r="C26" s="4"/>
      <c r="D26" s="27"/>
      <c r="E26" s="4"/>
      <c r="F26" s="28"/>
      <c r="G26" s="28"/>
      <c r="H26" s="27"/>
      <c r="I26" s="27"/>
      <c r="J26" s="4"/>
      <c r="K26" s="29"/>
      <c r="L26" s="4"/>
      <c r="O26" s="4"/>
    </row>
    <row r="27" customFormat="false" ht="15" hidden="false" customHeight="false" outlineLevel="0" collapsed="false">
      <c r="A27" s="9" t="s">
        <v>100</v>
      </c>
      <c r="B27" s="5"/>
      <c r="C27" s="5"/>
      <c r="D27" s="6"/>
      <c r="E27" s="5"/>
      <c r="F27" s="7"/>
      <c r="G27" s="7"/>
      <c r="H27" s="6"/>
      <c r="I27" s="6"/>
      <c r="J27" s="5"/>
      <c r="K27" s="8"/>
      <c r="L27" s="5"/>
      <c r="M27" s="3"/>
      <c r="N27" s="3"/>
      <c r="O27" s="4"/>
    </row>
    <row r="28" customFormat="false" ht="15" hidden="false" customHeight="false" outlineLevel="0" collapsed="false">
      <c r="A28" s="3"/>
      <c r="B28" s="10" t="s">
        <v>2</v>
      </c>
      <c r="C28" s="10" t="s">
        <v>3</v>
      </c>
      <c r="D28" s="6"/>
      <c r="E28" s="11" t="s">
        <v>4</v>
      </c>
      <c r="F28" s="12" t="s">
        <v>5</v>
      </c>
      <c r="G28" s="12" t="s">
        <v>6</v>
      </c>
      <c r="H28" s="6"/>
      <c r="I28" s="6"/>
      <c r="J28" s="5"/>
      <c r="K28" s="8"/>
      <c r="L28" s="10" t="s">
        <v>7</v>
      </c>
      <c r="M28" s="3"/>
      <c r="N28" s="3"/>
      <c r="O28" s="4"/>
    </row>
    <row r="29" customFormat="false" ht="30.75" hidden="false" customHeight="false" outlineLevel="0" collapsed="false">
      <c r="A29" s="13" t="s">
        <v>8</v>
      </c>
      <c r="B29" s="14" t="s">
        <v>9</v>
      </c>
      <c r="C29" s="14" t="s">
        <v>9</v>
      </c>
      <c r="D29" s="15" t="s">
        <v>10</v>
      </c>
      <c r="E29" s="16" t="s">
        <v>11</v>
      </c>
      <c r="F29" s="17" t="s">
        <v>12</v>
      </c>
      <c r="G29" s="17" t="s">
        <v>12</v>
      </c>
      <c r="H29" s="15" t="s">
        <v>13</v>
      </c>
      <c r="I29" s="15" t="s">
        <v>14</v>
      </c>
      <c r="J29" s="14" t="s">
        <v>15</v>
      </c>
      <c r="K29" s="18" t="s">
        <v>16</v>
      </c>
      <c r="L29" s="14" t="s">
        <v>101</v>
      </c>
      <c r="M29" s="13" t="s">
        <v>17</v>
      </c>
      <c r="N29" s="13" t="s">
        <v>18</v>
      </c>
      <c r="O29" s="19" t="s">
        <v>19</v>
      </c>
    </row>
    <row r="30" customFormat="false" ht="14.25" hidden="false" customHeight="false" outlineLevel="0" collapsed="false">
      <c r="A30" s="20" t="s">
        <v>102</v>
      </c>
      <c r="B30" s="21" t="s">
        <v>103</v>
      </c>
      <c r="C30" s="21" t="s">
        <v>104</v>
      </c>
      <c r="D30" s="22" t="n">
        <v>0.041635197</v>
      </c>
      <c r="E30" s="26" t="s">
        <v>23</v>
      </c>
      <c r="F30" s="23" t="n">
        <v>-1.4892352</v>
      </c>
      <c r="G30" s="23" t="n">
        <v>-0.57457155</v>
      </c>
      <c r="H30" s="22" t="n">
        <v>2156.098802</v>
      </c>
      <c r="I30" s="22" t="n">
        <v>1079.5542</v>
      </c>
      <c r="J30" s="21" t="s">
        <v>105</v>
      </c>
      <c r="K30" s="24" t="n">
        <v>5.3659987</v>
      </c>
      <c r="L30" s="25" t="s">
        <v>24</v>
      </c>
      <c r="M30" s="20" t="s">
        <v>25</v>
      </c>
      <c r="N30" s="20" t="s">
        <v>37</v>
      </c>
      <c r="O30" s="25" t="s">
        <v>26</v>
      </c>
    </row>
    <row r="31" customFormat="false" ht="14.25" hidden="false" customHeight="false" outlineLevel="0" collapsed="false">
      <c r="A31" s="20" t="s">
        <v>106</v>
      </c>
      <c r="B31" s="21" t="s">
        <v>107</v>
      </c>
      <c r="C31" s="21" t="s">
        <v>108</v>
      </c>
      <c r="D31" s="22" t="n">
        <v>0.0010627573</v>
      </c>
      <c r="E31" s="21" t="s">
        <v>79</v>
      </c>
      <c r="F31" s="23" t="n">
        <v>-1.4845468</v>
      </c>
      <c r="G31" s="23" t="n">
        <v>-0.5700225</v>
      </c>
      <c r="H31" s="22" t="s">
        <v>25</v>
      </c>
      <c r="I31" s="22" t="n">
        <v>617.53436</v>
      </c>
      <c r="J31" s="21" t="s">
        <v>25</v>
      </c>
      <c r="K31" s="24" t="n">
        <v>6.487</v>
      </c>
      <c r="L31" s="25" t="s">
        <v>24</v>
      </c>
      <c r="M31" s="20" t="s">
        <v>25</v>
      </c>
      <c r="N31" s="20"/>
      <c r="O31" s="25" t="s">
        <v>33</v>
      </c>
    </row>
    <row r="32" customFormat="false" ht="14.25" hidden="false" customHeight="false" outlineLevel="0" collapsed="false">
      <c r="A32" s="20" t="s">
        <v>109</v>
      </c>
      <c r="B32" s="21" t="s">
        <v>110</v>
      </c>
      <c r="C32" s="21" t="s">
        <v>111</v>
      </c>
      <c r="D32" s="22" t="n">
        <v>0.048960462</v>
      </c>
      <c r="E32" s="21" t="s">
        <v>23</v>
      </c>
      <c r="F32" s="23" t="n">
        <v>-1.4830108</v>
      </c>
      <c r="G32" s="23" t="n">
        <v>-0.56852907</v>
      </c>
      <c r="H32" s="22" t="s">
        <v>25</v>
      </c>
      <c r="I32" s="22" t="n">
        <v>1199.8699</v>
      </c>
      <c r="J32" s="21" t="s">
        <v>25</v>
      </c>
      <c r="K32" s="24" t="n">
        <v>9.157999</v>
      </c>
      <c r="L32" s="25" t="s">
        <v>24</v>
      </c>
      <c r="M32" s="20" t="s">
        <v>25</v>
      </c>
      <c r="N32" s="20"/>
      <c r="O32" s="25" t="s">
        <v>33</v>
      </c>
    </row>
    <row r="33" customFormat="false" ht="14.25" hidden="false" customHeight="false" outlineLevel="0" collapsed="false">
      <c r="A33" s="20" t="s">
        <v>112</v>
      </c>
      <c r="B33" s="21" t="s">
        <v>113</v>
      </c>
      <c r="C33" s="21" t="s">
        <v>114</v>
      </c>
      <c r="D33" s="22" t="n">
        <v>0.031162709</v>
      </c>
      <c r="E33" s="21" t="s">
        <v>23</v>
      </c>
      <c r="F33" s="23" t="n">
        <v>-1.4817624</v>
      </c>
      <c r="G33" s="23" t="n">
        <v>-0.56731415</v>
      </c>
      <c r="H33" s="22" t="s">
        <v>25</v>
      </c>
      <c r="I33" s="22" t="n">
        <v>744.78766</v>
      </c>
      <c r="J33" s="21" t="s">
        <v>25</v>
      </c>
      <c r="K33" s="24" t="n">
        <v>8.074999</v>
      </c>
      <c r="L33" s="25" t="s">
        <v>24</v>
      </c>
      <c r="M33" s="20" t="s">
        <v>25</v>
      </c>
      <c r="N33" s="20"/>
      <c r="O33" s="25" t="s">
        <v>33</v>
      </c>
    </row>
    <row r="34" customFormat="false" ht="14.25" hidden="false" customHeight="false" outlineLevel="0" collapsed="false">
      <c r="A34" s="20" t="s">
        <v>115</v>
      </c>
      <c r="B34" s="21" t="s">
        <v>116</v>
      </c>
      <c r="C34" s="21" t="s">
        <v>117</v>
      </c>
      <c r="D34" s="22" t="n">
        <v>0.011648045</v>
      </c>
      <c r="E34" s="21" t="s">
        <v>23</v>
      </c>
      <c r="F34" s="23" t="n">
        <v>-1.4724153</v>
      </c>
      <c r="G34" s="23" t="n">
        <v>-0.5581847</v>
      </c>
      <c r="H34" s="22" t="s">
        <v>25</v>
      </c>
      <c r="I34" s="22" t="n">
        <v>967.74603</v>
      </c>
      <c r="J34" s="21" t="s">
        <v>25</v>
      </c>
      <c r="K34" s="24" t="n">
        <v>9.071002</v>
      </c>
      <c r="L34" s="25" t="s">
        <v>24</v>
      </c>
      <c r="M34" s="20" t="s">
        <v>25</v>
      </c>
      <c r="N34" s="20"/>
      <c r="O34" s="25" t="s">
        <v>33</v>
      </c>
    </row>
    <row r="35" customFormat="false" ht="14.25" hidden="false" customHeight="false" outlineLevel="0" collapsed="false">
      <c r="A35" s="20" t="s">
        <v>118</v>
      </c>
      <c r="B35" s="21" t="s">
        <v>119</v>
      </c>
      <c r="C35" s="21" t="s">
        <v>120</v>
      </c>
      <c r="D35" s="22" t="n">
        <v>0.033037648</v>
      </c>
      <c r="E35" s="21" t="s">
        <v>23</v>
      </c>
      <c r="F35" s="23" t="n">
        <v>-1.4664619</v>
      </c>
      <c r="G35" s="23" t="n">
        <v>-0.55233955</v>
      </c>
      <c r="H35" s="22" t="s">
        <v>25</v>
      </c>
      <c r="I35" s="22" t="n">
        <v>302.30515</v>
      </c>
      <c r="J35" s="21" t="s">
        <v>25</v>
      </c>
      <c r="K35" s="24" t="n">
        <v>5.2019997</v>
      </c>
      <c r="L35" s="25" t="s">
        <v>24</v>
      </c>
      <c r="M35" s="20" t="s">
        <v>25</v>
      </c>
      <c r="N35" s="20"/>
      <c r="O35" s="25" t="s">
        <v>33</v>
      </c>
    </row>
    <row r="36" customFormat="false" ht="14.25" hidden="false" customHeight="false" outlineLevel="0" collapsed="false">
      <c r="A36" s="20" t="s">
        <v>121</v>
      </c>
      <c r="B36" s="21" t="s">
        <v>122</v>
      </c>
      <c r="C36" s="21" t="s">
        <v>123</v>
      </c>
      <c r="D36" s="22" t="n">
        <v>0.007456373</v>
      </c>
      <c r="E36" s="26" t="s">
        <v>79</v>
      </c>
      <c r="F36" s="23" t="n">
        <v>-1.4651595</v>
      </c>
      <c r="G36" s="23" t="n">
        <v>-0.55105776</v>
      </c>
      <c r="H36" s="22" t="s">
        <v>25</v>
      </c>
      <c r="I36" s="22" t="n">
        <v>138.93825</v>
      </c>
      <c r="J36" s="21" t="s">
        <v>25</v>
      </c>
      <c r="K36" s="24" t="n">
        <v>3.9150004</v>
      </c>
      <c r="L36" s="25" t="s">
        <v>24</v>
      </c>
      <c r="M36" s="20" t="s">
        <v>25</v>
      </c>
      <c r="N36" s="20"/>
      <c r="O36" s="25" t="s">
        <v>26</v>
      </c>
    </row>
    <row r="37" customFormat="false" ht="14.25" hidden="false" customHeight="false" outlineLevel="0" collapsed="false">
      <c r="A37" s="20" t="s">
        <v>124</v>
      </c>
      <c r="B37" s="21" t="s">
        <v>125</v>
      </c>
      <c r="C37" s="21" t="s">
        <v>126</v>
      </c>
      <c r="D37" s="22" t="n">
        <v>0.03203238</v>
      </c>
      <c r="E37" s="21" t="s">
        <v>23</v>
      </c>
      <c r="F37" s="23" t="n">
        <v>-1.4615766</v>
      </c>
      <c r="G37" s="23" t="n">
        <v>-0.5475254</v>
      </c>
      <c r="H37" s="22" t="n">
        <v>525.285542</v>
      </c>
      <c r="I37" s="22" t="n">
        <v>526.2937</v>
      </c>
      <c r="J37" s="21" t="s">
        <v>63</v>
      </c>
      <c r="K37" s="24" t="n">
        <v>5.2599993</v>
      </c>
      <c r="L37" s="25" t="s">
        <v>24</v>
      </c>
      <c r="M37" s="20" t="s">
        <v>127</v>
      </c>
      <c r="N37" s="20" t="s">
        <v>128</v>
      </c>
      <c r="O37" s="25" t="s">
        <v>33</v>
      </c>
    </row>
    <row r="38" customFormat="false" ht="14.25" hidden="false" customHeight="false" outlineLevel="0" collapsed="false">
      <c r="A38" s="20" t="s">
        <v>129</v>
      </c>
      <c r="B38" s="21" t="s">
        <v>130</v>
      </c>
      <c r="C38" s="21" t="s">
        <v>131</v>
      </c>
      <c r="D38" s="22" t="n">
        <v>0.03800859</v>
      </c>
      <c r="E38" s="21" t="s">
        <v>23</v>
      </c>
      <c r="F38" s="23" t="n">
        <v>-1.4461432</v>
      </c>
      <c r="G38" s="23" t="n">
        <v>-0.53221035</v>
      </c>
      <c r="H38" s="22" t="s">
        <v>25</v>
      </c>
      <c r="I38" s="22" t="n">
        <v>282.62463</v>
      </c>
      <c r="J38" s="21" t="s">
        <v>25</v>
      </c>
      <c r="K38" s="24" t="n">
        <v>5.2570024</v>
      </c>
      <c r="L38" s="25" t="s">
        <v>24</v>
      </c>
      <c r="M38" s="20" t="s">
        <v>25</v>
      </c>
      <c r="N38" s="20"/>
      <c r="O38" s="25" t="s">
        <v>33</v>
      </c>
    </row>
    <row r="39" customFormat="false" ht="14.25" hidden="false" customHeight="false" outlineLevel="0" collapsed="false">
      <c r="A39" s="20" t="s">
        <v>132</v>
      </c>
      <c r="B39" s="21" t="s">
        <v>133</v>
      </c>
      <c r="C39" s="21" t="s">
        <v>134</v>
      </c>
      <c r="D39" s="22" t="n">
        <v>0.009528251</v>
      </c>
      <c r="E39" s="26" t="s">
        <v>79</v>
      </c>
      <c r="F39" s="23" t="n">
        <v>-1.4454942</v>
      </c>
      <c r="G39" s="23" t="n">
        <v>-0.5315628</v>
      </c>
      <c r="H39" s="22" t="n">
        <v>97.9768951</v>
      </c>
      <c r="I39" s="22" t="n">
        <v>136.94023</v>
      </c>
      <c r="J39" s="21" t="s">
        <v>56</v>
      </c>
      <c r="K39" s="24" t="n">
        <v>3.9170003</v>
      </c>
      <c r="L39" s="25" t="s">
        <v>24</v>
      </c>
      <c r="M39" s="20" t="s">
        <v>135</v>
      </c>
      <c r="N39" s="20"/>
      <c r="O39" s="25" t="s">
        <v>26</v>
      </c>
    </row>
    <row r="40" customFormat="false" ht="14.25" hidden="false" customHeight="false" outlineLevel="0" collapsed="false">
      <c r="A40" s="20" t="s">
        <v>136</v>
      </c>
      <c r="B40" s="21" t="s">
        <v>137</v>
      </c>
      <c r="C40" s="21" t="s">
        <v>138</v>
      </c>
      <c r="D40" s="22" t="n">
        <v>0.011961883</v>
      </c>
      <c r="E40" s="26" t="s">
        <v>23</v>
      </c>
      <c r="F40" s="23" t="n">
        <v>-1.4380574</v>
      </c>
      <c r="G40" s="23" t="n">
        <v>-0.5241213</v>
      </c>
      <c r="H40" s="22" t="s">
        <v>25</v>
      </c>
      <c r="I40" s="22" t="n">
        <v>612.82916</v>
      </c>
      <c r="J40" s="21" t="s">
        <v>25</v>
      </c>
      <c r="K40" s="24" t="n">
        <v>3.9150004</v>
      </c>
      <c r="L40" s="25" t="s">
        <v>24</v>
      </c>
      <c r="M40" s="20" t="s">
        <v>25</v>
      </c>
      <c r="N40" s="20"/>
      <c r="O40" s="25" t="s">
        <v>26</v>
      </c>
    </row>
    <row r="41" customFormat="false" ht="14.25" hidden="false" customHeight="false" outlineLevel="0" collapsed="false">
      <c r="A41" s="20" t="s">
        <v>139</v>
      </c>
      <c r="B41" s="21" t="s">
        <v>140</v>
      </c>
      <c r="C41" s="21" t="s">
        <v>141</v>
      </c>
      <c r="D41" s="22" t="n">
        <v>0.022600075</v>
      </c>
      <c r="E41" s="21" t="s">
        <v>23</v>
      </c>
      <c r="F41" s="23" t="n">
        <v>-1.437549</v>
      </c>
      <c r="G41" s="23" t="n">
        <v>-0.5236111</v>
      </c>
      <c r="H41" s="22" t="s">
        <v>25</v>
      </c>
      <c r="I41" s="22" t="n">
        <v>1237.8826</v>
      </c>
      <c r="J41" s="21" t="s">
        <v>25</v>
      </c>
      <c r="K41" s="24" t="n">
        <v>9.072999</v>
      </c>
      <c r="L41" s="25" t="s">
        <v>24</v>
      </c>
      <c r="M41" s="20" t="s">
        <v>25</v>
      </c>
      <c r="N41" s="20"/>
      <c r="O41" s="25" t="s">
        <v>33</v>
      </c>
    </row>
    <row r="42" customFormat="false" ht="14.25" hidden="false" customHeight="false" outlineLevel="0" collapsed="false">
      <c r="A42" s="20" t="s">
        <v>142</v>
      </c>
      <c r="B42" s="21" t="s">
        <v>143</v>
      </c>
      <c r="C42" s="21" t="s">
        <v>144</v>
      </c>
      <c r="D42" s="22" t="n">
        <v>0.017929336</v>
      </c>
      <c r="E42" s="26" t="s">
        <v>23</v>
      </c>
      <c r="F42" s="23" t="n">
        <v>-1.4366531</v>
      </c>
      <c r="G42" s="23" t="n">
        <v>-0.52271175</v>
      </c>
      <c r="H42" s="22" t="n">
        <v>1180.744459</v>
      </c>
      <c r="I42" s="22" t="n">
        <v>1181.7482</v>
      </c>
      <c r="J42" s="21" t="s">
        <v>63</v>
      </c>
      <c r="K42" s="24" t="n">
        <v>4.5299993</v>
      </c>
      <c r="L42" s="25" t="s">
        <v>24</v>
      </c>
      <c r="M42" s="20" t="s">
        <v>145</v>
      </c>
      <c r="N42" s="20"/>
      <c r="O42" s="25" t="s">
        <v>26</v>
      </c>
    </row>
    <row r="43" customFormat="false" ht="14.25" hidden="false" customHeight="false" outlineLevel="0" collapsed="false">
      <c r="A43" s="20" t="s">
        <v>146</v>
      </c>
      <c r="B43" s="21" t="s">
        <v>147</v>
      </c>
      <c r="C43" s="21" t="s">
        <v>148</v>
      </c>
      <c r="D43" s="22" t="n">
        <v>0.038293872</v>
      </c>
      <c r="E43" s="21" t="s">
        <v>23</v>
      </c>
      <c r="F43" s="23" t="n">
        <v>-1.4350623</v>
      </c>
      <c r="G43" s="23" t="n">
        <v>-0.52111334</v>
      </c>
      <c r="H43" s="22" t="s">
        <v>25</v>
      </c>
      <c r="I43" s="22" t="n">
        <v>195.1027</v>
      </c>
      <c r="J43" s="21" t="s">
        <v>25</v>
      </c>
      <c r="K43" s="24" t="n">
        <v>4.0049996</v>
      </c>
      <c r="L43" s="25" t="s">
        <v>24</v>
      </c>
      <c r="M43" s="20" t="s">
        <v>25</v>
      </c>
      <c r="N43" s="20"/>
      <c r="O43" s="25" t="s">
        <v>33</v>
      </c>
    </row>
    <row r="44" customFormat="false" ht="14.25" hidden="false" customHeight="false" outlineLevel="0" collapsed="false">
      <c r="A44" s="20" t="s">
        <v>149</v>
      </c>
      <c r="B44" s="21" t="s">
        <v>150</v>
      </c>
      <c r="C44" s="21" t="s">
        <v>151</v>
      </c>
      <c r="D44" s="22" t="n">
        <v>0.004899413</v>
      </c>
      <c r="E44" s="21" t="s">
        <v>79</v>
      </c>
      <c r="F44" s="23" t="n">
        <v>-1.424896</v>
      </c>
      <c r="G44" s="23" t="n">
        <v>-0.5108566</v>
      </c>
      <c r="H44" s="22" t="n">
        <v>798.528201</v>
      </c>
      <c r="I44" s="22" t="n">
        <v>816.5622</v>
      </c>
      <c r="J44" s="21" t="s">
        <v>152</v>
      </c>
      <c r="K44" s="24" t="n">
        <v>7.727002</v>
      </c>
      <c r="L44" s="25" t="s">
        <v>24</v>
      </c>
      <c r="M44" s="20" t="s">
        <v>153</v>
      </c>
      <c r="N44" s="20" t="s">
        <v>154</v>
      </c>
      <c r="O44" s="25" t="s">
        <v>33</v>
      </c>
    </row>
    <row r="45" customFormat="false" ht="14.25" hidden="false" customHeight="false" outlineLevel="0" collapsed="false">
      <c r="A45" s="20" t="s">
        <v>155</v>
      </c>
      <c r="B45" s="21" t="s">
        <v>94</v>
      </c>
      <c r="C45" s="21" t="s">
        <v>156</v>
      </c>
      <c r="D45" s="22" t="n">
        <v>0.021683507</v>
      </c>
      <c r="E45" s="21" t="s">
        <v>23</v>
      </c>
      <c r="F45" s="23" t="n">
        <v>-1.4096589</v>
      </c>
      <c r="G45" s="23" t="n">
        <v>-0.4953461</v>
      </c>
      <c r="H45" s="22" t="s">
        <v>25</v>
      </c>
      <c r="I45" s="22" t="n">
        <v>993.56274</v>
      </c>
      <c r="J45" s="21" t="s">
        <v>25</v>
      </c>
      <c r="K45" s="24" t="n">
        <v>6.845997</v>
      </c>
      <c r="L45" s="25" t="s">
        <v>24</v>
      </c>
      <c r="M45" s="20" t="s">
        <v>25</v>
      </c>
      <c r="N45" s="20"/>
      <c r="O45" s="25" t="s">
        <v>33</v>
      </c>
    </row>
    <row r="46" customFormat="false" ht="14.25" hidden="false" customHeight="false" outlineLevel="0" collapsed="false">
      <c r="A46" s="20" t="s">
        <v>157</v>
      </c>
      <c r="B46" s="21" t="s">
        <v>158</v>
      </c>
      <c r="C46" s="21" t="s">
        <v>159</v>
      </c>
      <c r="D46" s="22" t="n">
        <v>0.013840381</v>
      </c>
      <c r="E46" s="21" t="s">
        <v>23</v>
      </c>
      <c r="F46" s="23" t="n">
        <v>-1.4000399</v>
      </c>
      <c r="G46" s="23" t="n">
        <v>-0.48546794</v>
      </c>
      <c r="H46" s="22" t="n">
        <v>122.0480128</v>
      </c>
      <c r="I46" s="22" t="n">
        <v>123.05529</v>
      </c>
      <c r="J46" s="21" t="s">
        <v>63</v>
      </c>
      <c r="K46" s="24" t="n">
        <v>0.6860002</v>
      </c>
      <c r="L46" s="25" t="s">
        <v>24</v>
      </c>
      <c r="M46" s="20" t="s">
        <v>160</v>
      </c>
      <c r="N46" s="20" t="s">
        <v>84</v>
      </c>
      <c r="O46" s="25" t="s">
        <v>33</v>
      </c>
    </row>
    <row r="47" customFormat="false" ht="14.25" hidden="false" customHeight="false" outlineLevel="0" collapsed="false">
      <c r="A47" s="20" t="s">
        <v>161</v>
      </c>
      <c r="B47" s="21" t="s">
        <v>162</v>
      </c>
      <c r="C47" s="21" t="s">
        <v>163</v>
      </c>
      <c r="D47" s="22" t="n">
        <v>0.027512241</v>
      </c>
      <c r="E47" s="21" t="s">
        <v>23</v>
      </c>
      <c r="F47" s="23" t="n">
        <v>-1.383641</v>
      </c>
      <c r="G47" s="23" t="n">
        <v>-0.46846968</v>
      </c>
      <c r="H47" s="22" t="n">
        <v>362.282096</v>
      </c>
      <c r="I47" s="22" t="n">
        <v>385.27432</v>
      </c>
      <c r="J47" s="21" t="s">
        <v>30</v>
      </c>
      <c r="K47" s="24" t="n">
        <v>5.266001</v>
      </c>
      <c r="L47" s="25" t="s">
        <v>24</v>
      </c>
      <c r="M47" s="20" t="s">
        <v>25</v>
      </c>
      <c r="N47" s="20" t="s">
        <v>164</v>
      </c>
      <c r="O47" s="25" t="s">
        <v>33</v>
      </c>
    </row>
    <row r="48" customFormat="false" ht="14.25" hidden="false" customHeight="false" outlineLevel="0" collapsed="false">
      <c r="A48" s="20" t="s">
        <v>165</v>
      </c>
      <c r="B48" s="21" t="s">
        <v>166</v>
      </c>
      <c r="C48" s="21" t="s">
        <v>167</v>
      </c>
      <c r="D48" s="22" t="n">
        <v>0.018215135</v>
      </c>
      <c r="E48" s="21" t="s">
        <v>23</v>
      </c>
      <c r="F48" s="23" t="n">
        <v>-1.3666497</v>
      </c>
      <c r="G48" s="23" t="n">
        <v>-0.45064354</v>
      </c>
      <c r="H48" s="22" t="s">
        <v>25</v>
      </c>
      <c r="I48" s="22" t="n">
        <v>925.5113</v>
      </c>
      <c r="J48" s="21" t="s">
        <v>25</v>
      </c>
      <c r="K48" s="24" t="n">
        <v>13.109001</v>
      </c>
      <c r="L48" s="25" t="s">
        <v>24</v>
      </c>
      <c r="M48" s="20" t="s">
        <v>25</v>
      </c>
      <c r="N48" s="20"/>
      <c r="O48" s="25" t="s">
        <v>33</v>
      </c>
    </row>
    <row r="49" customFormat="false" ht="14.25" hidden="false" customHeight="false" outlineLevel="0" collapsed="false">
      <c r="A49" s="20" t="s">
        <v>168</v>
      </c>
      <c r="B49" s="21" t="s">
        <v>169</v>
      </c>
      <c r="C49" s="21" t="s">
        <v>170</v>
      </c>
      <c r="D49" s="22" t="n">
        <v>0.014130084</v>
      </c>
      <c r="E49" s="26" t="s">
        <v>23</v>
      </c>
      <c r="F49" s="23" t="n">
        <v>-1.3666434</v>
      </c>
      <c r="G49" s="23" t="n">
        <v>-0.45063686</v>
      </c>
      <c r="H49" s="22" t="n">
        <v>1836.972083</v>
      </c>
      <c r="I49" s="22" t="n">
        <v>919.49036</v>
      </c>
      <c r="J49" s="21" t="s">
        <v>105</v>
      </c>
      <c r="K49" s="24" t="n">
        <v>4.5299993</v>
      </c>
      <c r="L49" s="25" t="s">
        <v>24</v>
      </c>
      <c r="M49" s="20" t="s">
        <v>25</v>
      </c>
      <c r="N49" s="20" t="s">
        <v>37</v>
      </c>
      <c r="O49" s="25" t="s">
        <v>26</v>
      </c>
    </row>
    <row r="50" customFormat="false" ht="14.25" hidden="false" customHeight="false" outlineLevel="0" collapsed="false">
      <c r="A50" s="20" t="s">
        <v>171</v>
      </c>
      <c r="B50" s="21" t="s">
        <v>172</v>
      </c>
      <c r="C50" s="21" t="s">
        <v>173</v>
      </c>
      <c r="D50" s="22" t="n">
        <v>0.039573282</v>
      </c>
      <c r="E50" s="21" t="s">
        <v>23</v>
      </c>
      <c r="F50" s="23" t="n">
        <v>-1.3647097</v>
      </c>
      <c r="G50" s="23" t="n">
        <v>-0.44859412</v>
      </c>
      <c r="H50" s="22" t="s">
        <v>25</v>
      </c>
      <c r="I50" s="22" t="n">
        <v>1250.382</v>
      </c>
      <c r="J50" s="21" t="s">
        <v>25</v>
      </c>
      <c r="K50" s="24" t="n">
        <v>9.063</v>
      </c>
      <c r="L50" s="25" t="s">
        <v>24</v>
      </c>
      <c r="M50" s="20" t="s">
        <v>25</v>
      </c>
      <c r="N50" s="20"/>
      <c r="O50" s="25" t="s">
        <v>33</v>
      </c>
    </row>
    <row r="51" customFormat="false" ht="14.25" hidden="false" customHeight="false" outlineLevel="0" collapsed="false">
      <c r="A51" s="20" t="s">
        <v>174</v>
      </c>
      <c r="B51" s="21" t="s">
        <v>175</v>
      </c>
      <c r="C51" s="21" t="s">
        <v>176</v>
      </c>
      <c r="D51" s="22" t="n">
        <v>0.018274145</v>
      </c>
      <c r="E51" s="21" t="s">
        <v>23</v>
      </c>
      <c r="F51" s="23" t="n">
        <v>-1.356864</v>
      </c>
      <c r="G51" s="23" t="n">
        <v>-0.4402761</v>
      </c>
      <c r="H51" s="22" t="s">
        <v>25</v>
      </c>
      <c r="I51" s="22" t="n">
        <v>1116.8486</v>
      </c>
      <c r="J51" s="21" t="s">
        <v>25</v>
      </c>
      <c r="K51" s="24" t="n">
        <v>7.210999</v>
      </c>
      <c r="L51" s="25" t="s">
        <v>24</v>
      </c>
      <c r="M51" s="20" t="s">
        <v>25</v>
      </c>
      <c r="N51" s="20"/>
      <c r="O51" s="25" t="s">
        <v>33</v>
      </c>
    </row>
    <row r="52" customFormat="false" ht="14.25" hidden="false" customHeight="false" outlineLevel="0" collapsed="false">
      <c r="A52" s="20" t="s">
        <v>177</v>
      </c>
      <c r="B52" s="21" t="s">
        <v>178</v>
      </c>
      <c r="C52" s="21" t="s">
        <v>179</v>
      </c>
      <c r="D52" s="22" t="n">
        <v>0.02647783</v>
      </c>
      <c r="E52" s="21" t="s">
        <v>23</v>
      </c>
      <c r="F52" s="23" t="n">
        <v>-1.3536326</v>
      </c>
      <c r="G52" s="23" t="n">
        <v>-0.43683618</v>
      </c>
      <c r="H52" s="22" t="s">
        <v>25</v>
      </c>
      <c r="I52" s="22" t="n">
        <v>802.48987</v>
      </c>
      <c r="J52" s="21" t="s">
        <v>25</v>
      </c>
      <c r="K52" s="24" t="n">
        <v>7.677001</v>
      </c>
      <c r="L52" s="25" t="s">
        <v>24</v>
      </c>
      <c r="M52" s="20" t="s">
        <v>25</v>
      </c>
      <c r="N52" s="20"/>
      <c r="O52" s="25" t="s">
        <v>33</v>
      </c>
    </row>
    <row r="53" customFormat="false" ht="14.25" hidden="false" customHeight="false" outlineLevel="0" collapsed="false">
      <c r="A53" s="20" t="s">
        <v>180</v>
      </c>
      <c r="B53" s="21" t="s">
        <v>181</v>
      </c>
      <c r="C53" s="21" t="s">
        <v>182</v>
      </c>
      <c r="D53" s="22" t="n">
        <v>0.014058385</v>
      </c>
      <c r="E53" s="26" t="s">
        <v>23</v>
      </c>
      <c r="F53" s="23" t="n">
        <v>-1.3489724</v>
      </c>
      <c r="G53" s="23" t="n">
        <v>-0.43186086</v>
      </c>
      <c r="H53" s="22" t="s">
        <v>25</v>
      </c>
      <c r="I53" s="22" t="n">
        <v>657.2342</v>
      </c>
      <c r="J53" s="21" t="s">
        <v>25</v>
      </c>
      <c r="K53" s="24" t="n">
        <v>4.5299993</v>
      </c>
      <c r="L53" s="25" t="s">
        <v>24</v>
      </c>
      <c r="M53" s="20" t="s">
        <v>25</v>
      </c>
      <c r="N53" s="20"/>
      <c r="O53" s="25" t="s">
        <v>26</v>
      </c>
    </row>
    <row r="54" customFormat="false" ht="14.25" hidden="false" customHeight="false" outlineLevel="0" collapsed="false">
      <c r="A54" s="20" t="s">
        <v>183</v>
      </c>
      <c r="B54" s="21" t="s">
        <v>184</v>
      </c>
      <c r="C54" s="21" t="s">
        <v>185</v>
      </c>
      <c r="D54" s="22" t="n">
        <v>0.026298016</v>
      </c>
      <c r="E54" s="21" t="s">
        <v>23</v>
      </c>
      <c r="F54" s="23" t="n">
        <v>-1.3328933</v>
      </c>
      <c r="G54" s="23" t="n">
        <v>-0.41456124</v>
      </c>
      <c r="H54" s="22" t="n">
        <v>918.673742</v>
      </c>
      <c r="I54" s="22" t="n">
        <v>941.6637</v>
      </c>
      <c r="J54" s="21" t="s">
        <v>30</v>
      </c>
      <c r="K54" s="24" t="n">
        <v>7.617997</v>
      </c>
      <c r="L54" s="25" t="s">
        <v>24</v>
      </c>
      <c r="M54" s="20" t="s">
        <v>186</v>
      </c>
      <c r="N54" s="20" t="s">
        <v>187</v>
      </c>
      <c r="O54" s="25" t="s">
        <v>33</v>
      </c>
    </row>
    <row r="55" customFormat="false" ht="14.25" hidden="false" customHeight="false" outlineLevel="0" collapsed="false">
      <c r="A55" s="20" t="s">
        <v>188</v>
      </c>
      <c r="B55" s="21" t="s">
        <v>189</v>
      </c>
      <c r="C55" s="21" t="s">
        <v>190</v>
      </c>
      <c r="D55" s="22" t="n">
        <v>0.042938154</v>
      </c>
      <c r="E55" s="21" t="s">
        <v>23</v>
      </c>
      <c r="F55" s="23" t="n">
        <v>-1.3269442</v>
      </c>
      <c r="G55" s="23" t="n">
        <v>-0.40810773</v>
      </c>
      <c r="H55" s="22" t="n">
        <v>795.577808</v>
      </c>
      <c r="I55" s="22" t="n">
        <v>796.58685</v>
      </c>
      <c r="J55" s="21" t="s">
        <v>63</v>
      </c>
      <c r="K55" s="24" t="n">
        <v>8.201997</v>
      </c>
      <c r="L55" s="25" t="s">
        <v>24</v>
      </c>
      <c r="M55" s="20" t="s">
        <v>98</v>
      </c>
      <c r="N55" s="20" t="s">
        <v>99</v>
      </c>
      <c r="O55" s="25" t="s">
        <v>33</v>
      </c>
    </row>
    <row r="56" customFormat="false" ht="14.25" hidden="false" customHeight="false" outlineLevel="0" collapsed="false">
      <c r="A56" s="20" t="s">
        <v>191</v>
      </c>
      <c r="B56" s="21" t="s">
        <v>192</v>
      </c>
      <c r="C56" s="21" t="s">
        <v>193</v>
      </c>
      <c r="D56" s="22" t="n">
        <v>0.013911933</v>
      </c>
      <c r="E56" s="21" t="s">
        <v>23</v>
      </c>
      <c r="F56" s="23" t="n">
        <v>-1.3262848</v>
      </c>
      <c r="G56" s="23" t="n">
        <v>-0.40739056</v>
      </c>
      <c r="H56" s="22" t="s">
        <v>25</v>
      </c>
      <c r="I56" s="22" t="n">
        <v>776.8993</v>
      </c>
      <c r="J56" s="21" t="s">
        <v>25</v>
      </c>
      <c r="K56" s="24" t="n">
        <v>8.050998</v>
      </c>
      <c r="L56" s="25" t="s">
        <v>24</v>
      </c>
      <c r="M56" s="20" t="s">
        <v>25</v>
      </c>
      <c r="N56" s="20"/>
      <c r="O56" s="25" t="s">
        <v>33</v>
      </c>
    </row>
    <row r="57" customFormat="false" ht="14.25" hidden="false" customHeight="false" outlineLevel="0" collapsed="false">
      <c r="A57" s="20" t="s">
        <v>194</v>
      </c>
      <c r="B57" s="21" t="s">
        <v>195</v>
      </c>
      <c r="C57" s="21" t="s">
        <v>196</v>
      </c>
      <c r="D57" s="22" t="n">
        <v>0.02324569</v>
      </c>
      <c r="E57" s="26" t="s">
        <v>23</v>
      </c>
      <c r="F57" s="23" t="n">
        <v>-1.3242165</v>
      </c>
      <c r="G57" s="23" t="n">
        <v>-0.405139</v>
      </c>
      <c r="H57" s="22" t="n">
        <v>426.34978</v>
      </c>
      <c r="I57" s="22" t="n">
        <v>449.3367</v>
      </c>
      <c r="J57" s="21" t="s">
        <v>30</v>
      </c>
      <c r="K57" s="24" t="n">
        <v>0.554</v>
      </c>
      <c r="L57" s="25" t="s">
        <v>24</v>
      </c>
      <c r="M57" s="20" t="s">
        <v>25</v>
      </c>
      <c r="N57" s="20"/>
      <c r="O57" s="25" t="s">
        <v>26</v>
      </c>
    </row>
    <row r="58" customFormat="false" ht="14.25" hidden="false" customHeight="false" outlineLevel="0" collapsed="false">
      <c r="A58" s="20" t="s">
        <v>197</v>
      </c>
      <c r="B58" s="21" t="s">
        <v>198</v>
      </c>
      <c r="C58" s="21" t="s">
        <v>199</v>
      </c>
      <c r="D58" s="22" t="n">
        <v>0.031076489</v>
      </c>
      <c r="E58" s="21" t="s">
        <v>23</v>
      </c>
      <c r="F58" s="23" t="n">
        <v>-1.3094351</v>
      </c>
      <c r="G58" s="23" t="n">
        <v>-0.3889446</v>
      </c>
      <c r="H58" s="22" t="n">
        <v>535.327407</v>
      </c>
      <c r="I58" s="22" t="n">
        <v>574.2933</v>
      </c>
      <c r="J58" s="21" t="s">
        <v>56</v>
      </c>
      <c r="K58" s="24" t="n">
        <v>5.7720017</v>
      </c>
      <c r="L58" s="25" t="s">
        <v>24</v>
      </c>
      <c r="M58" s="20" t="s">
        <v>98</v>
      </c>
      <c r="N58" s="20" t="s">
        <v>99</v>
      </c>
      <c r="O58" s="25" t="s">
        <v>33</v>
      </c>
    </row>
    <row r="59" customFormat="false" ht="14.25" hidden="false" customHeight="false" outlineLevel="0" collapsed="false">
      <c r="A59" s="20" t="s">
        <v>200</v>
      </c>
      <c r="B59" s="21" t="s">
        <v>201</v>
      </c>
      <c r="C59" s="21" t="s">
        <v>202</v>
      </c>
      <c r="D59" s="22" t="n">
        <v>0.030526716</v>
      </c>
      <c r="E59" s="26" t="s">
        <v>23</v>
      </c>
      <c r="F59" s="23" t="n">
        <v>-1.3001683</v>
      </c>
      <c r="G59" s="23" t="n">
        <v>-0.37869835</v>
      </c>
      <c r="H59" s="22" t="s">
        <v>25</v>
      </c>
      <c r="I59" s="22" t="n">
        <v>610.8506</v>
      </c>
      <c r="J59" s="21" t="s">
        <v>25</v>
      </c>
      <c r="K59" s="24" t="n">
        <v>3.9120007</v>
      </c>
      <c r="L59" s="25" t="s">
        <v>24</v>
      </c>
      <c r="M59" s="20" t="s">
        <v>25</v>
      </c>
      <c r="N59" s="20"/>
      <c r="O59" s="25" t="s">
        <v>26</v>
      </c>
    </row>
    <row r="60" customFormat="false" ht="14.25" hidden="false" customHeight="false" outlineLevel="0" collapsed="false">
      <c r="A60" s="20" t="s">
        <v>203</v>
      </c>
      <c r="B60" s="21" t="s">
        <v>204</v>
      </c>
      <c r="C60" s="21" t="s">
        <v>205</v>
      </c>
      <c r="D60" s="22" t="n">
        <v>0.0148512535</v>
      </c>
      <c r="E60" s="21" t="s">
        <v>23</v>
      </c>
      <c r="F60" s="23" t="n">
        <v>-1.293138</v>
      </c>
      <c r="G60" s="23" t="n">
        <v>-0.37087628</v>
      </c>
      <c r="H60" s="22" t="n">
        <v>567.332492</v>
      </c>
      <c r="I60" s="22" t="n">
        <v>568.3375</v>
      </c>
      <c r="J60" s="21" t="s">
        <v>63</v>
      </c>
      <c r="K60" s="24" t="n">
        <v>5.0659995</v>
      </c>
      <c r="L60" s="25" t="s">
        <v>24</v>
      </c>
      <c r="M60" s="20" t="s">
        <v>206</v>
      </c>
      <c r="N60" s="20" t="s">
        <v>99</v>
      </c>
      <c r="O60" s="25" t="s">
        <v>33</v>
      </c>
    </row>
    <row r="61" customFormat="false" ht="14.25" hidden="false" customHeight="false" outlineLevel="0" collapsed="false">
      <c r="A61" s="20" t="s">
        <v>207</v>
      </c>
      <c r="B61" s="21" t="s">
        <v>208</v>
      </c>
      <c r="C61" s="21" t="s">
        <v>209</v>
      </c>
      <c r="D61" s="22" t="n">
        <v>0.0037200337</v>
      </c>
      <c r="E61" s="21" t="s">
        <v>79</v>
      </c>
      <c r="F61" s="23" t="n">
        <v>-1.2926782</v>
      </c>
      <c r="G61" s="23" t="n">
        <v>-0.3703632</v>
      </c>
      <c r="H61" s="22" t="s">
        <v>25</v>
      </c>
      <c r="I61" s="22" t="n">
        <v>661.5019</v>
      </c>
      <c r="J61" s="21" t="s">
        <v>25</v>
      </c>
      <c r="K61" s="24" t="n">
        <v>6.4859967</v>
      </c>
      <c r="L61" s="25" t="s">
        <v>24</v>
      </c>
      <c r="M61" s="20" t="s">
        <v>25</v>
      </c>
      <c r="N61" s="20"/>
      <c r="O61" s="25" t="s">
        <v>33</v>
      </c>
    </row>
    <row r="62" customFormat="false" ht="14.25" hidden="false" customHeight="false" outlineLevel="0" collapsed="false">
      <c r="A62" s="20" t="s">
        <v>210</v>
      </c>
      <c r="B62" s="21" t="s">
        <v>211</v>
      </c>
      <c r="C62" s="21" t="s">
        <v>212</v>
      </c>
      <c r="D62" s="22" t="n">
        <v>0.01735884</v>
      </c>
      <c r="E62" s="26" t="s">
        <v>23</v>
      </c>
      <c r="F62" s="23" t="n">
        <v>-1.2829667</v>
      </c>
      <c r="G62" s="23" t="n">
        <v>-0.35948375</v>
      </c>
      <c r="H62" s="22" t="s">
        <v>25</v>
      </c>
      <c r="I62" s="22" t="n">
        <v>512.8738</v>
      </c>
      <c r="J62" s="21" t="s">
        <v>25</v>
      </c>
      <c r="K62" s="24" t="n">
        <v>3.9010005</v>
      </c>
      <c r="L62" s="25" t="s">
        <v>24</v>
      </c>
      <c r="M62" s="20" t="s">
        <v>25</v>
      </c>
      <c r="N62" s="20"/>
      <c r="O62" s="25" t="s">
        <v>26</v>
      </c>
    </row>
    <row r="63" customFormat="false" ht="14.25" hidden="false" customHeight="false" outlineLevel="0" collapsed="false">
      <c r="A63" s="20" t="s">
        <v>213</v>
      </c>
      <c r="B63" s="21" t="s">
        <v>214</v>
      </c>
      <c r="C63" s="21" t="s">
        <v>215</v>
      </c>
      <c r="D63" s="22" t="n">
        <v>0.018215135</v>
      </c>
      <c r="E63" s="21" t="s">
        <v>23</v>
      </c>
      <c r="F63" s="23" t="n">
        <v>-1.2816817</v>
      </c>
      <c r="G63" s="23" t="n">
        <v>-0.35803798</v>
      </c>
      <c r="H63" s="22" t="s">
        <v>25</v>
      </c>
      <c r="I63" s="22" t="n">
        <v>849.6482</v>
      </c>
      <c r="J63" s="21" t="s">
        <v>25</v>
      </c>
      <c r="K63" s="24" t="n">
        <v>7.8079996</v>
      </c>
      <c r="L63" s="25" t="s">
        <v>24</v>
      </c>
      <c r="M63" s="20" t="s">
        <v>25</v>
      </c>
      <c r="N63" s="20"/>
      <c r="O63" s="25" t="s">
        <v>33</v>
      </c>
    </row>
    <row r="64" customFormat="false" ht="14.25" hidden="false" customHeight="false" outlineLevel="0" collapsed="false">
      <c r="A64" s="20" t="s">
        <v>216</v>
      </c>
      <c r="B64" s="21" t="s">
        <v>217</v>
      </c>
      <c r="C64" s="21" t="s">
        <v>218</v>
      </c>
      <c r="D64" s="22" t="n">
        <v>0.012465101</v>
      </c>
      <c r="E64" s="21" t="s">
        <v>23</v>
      </c>
      <c r="F64" s="23" t="n">
        <v>-1.276897</v>
      </c>
      <c r="G64" s="23" t="n">
        <v>-0.3526421</v>
      </c>
      <c r="H64" s="22" t="n">
        <v>674.536276</v>
      </c>
      <c r="I64" s="22" t="n">
        <v>675.5438</v>
      </c>
      <c r="J64" s="21" t="s">
        <v>63</v>
      </c>
      <c r="K64" s="24" t="n">
        <v>7.518002</v>
      </c>
      <c r="L64" s="25" t="s">
        <v>24</v>
      </c>
      <c r="M64" s="20" t="s">
        <v>219</v>
      </c>
      <c r="N64" s="20" t="s">
        <v>128</v>
      </c>
      <c r="O64" s="25" t="s">
        <v>33</v>
      </c>
    </row>
    <row r="65" customFormat="false" ht="14.25" hidden="false" customHeight="false" outlineLevel="0" collapsed="false">
      <c r="A65" s="20" t="s">
        <v>220</v>
      </c>
      <c r="B65" s="21" t="s">
        <v>221</v>
      </c>
      <c r="C65" s="21" t="s">
        <v>222</v>
      </c>
      <c r="D65" s="22" t="n">
        <v>0.0040641422</v>
      </c>
      <c r="E65" s="21" t="s">
        <v>79</v>
      </c>
      <c r="F65" s="23" t="n">
        <v>-1.2765619</v>
      </c>
      <c r="G65" s="23" t="n">
        <v>-0.35226345</v>
      </c>
      <c r="H65" s="22" t="n">
        <v>675.520293</v>
      </c>
      <c r="I65" s="22" t="n">
        <v>676.5307</v>
      </c>
      <c r="J65" s="21" t="s">
        <v>63</v>
      </c>
      <c r="K65" s="24" t="n">
        <v>8.233998</v>
      </c>
      <c r="L65" s="25" t="s">
        <v>24</v>
      </c>
      <c r="M65" s="20" t="s">
        <v>223</v>
      </c>
      <c r="N65" s="20" t="s">
        <v>128</v>
      </c>
      <c r="O65" s="25" t="s">
        <v>33</v>
      </c>
    </row>
    <row r="66" customFormat="false" ht="14.25" hidden="false" customHeight="false" outlineLevel="0" collapsed="false">
      <c r="A66" s="20" t="s">
        <v>224</v>
      </c>
      <c r="B66" s="21" t="s">
        <v>225</v>
      </c>
      <c r="C66" s="21" t="s">
        <v>226</v>
      </c>
      <c r="D66" s="22" t="n">
        <v>0.022818739</v>
      </c>
      <c r="E66" s="21" t="s">
        <v>23</v>
      </c>
      <c r="F66" s="23" t="n">
        <v>-1.2732826</v>
      </c>
      <c r="G66" s="23" t="n">
        <v>-0.3485527</v>
      </c>
      <c r="H66" s="22" t="s">
        <v>25</v>
      </c>
      <c r="I66" s="22" t="n">
        <v>776.7943</v>
      </c>
      <c r="J66" s="21" t="s">
        <v>25</v>
      </c>
      <c r="K66" s="24" t="n">
        <v>8.048998</v>
      </c>
      <c r="L66" s="25" t="s">
        <v>24</v>
      </c>
      <c r="M66" s="20" t="s">
        <v>25</v>
      </c>
      <c r="N66" s="20"/>
      <c r="O66" s="25" t="s">
        <v>33</v>
      </c>
    </row>
    <row r="67" customFormat="false" ht="14.25" hidden="false" customHeight="false" outlineLevel="0" collapsed="false">
      <c r="A67" s="20" t="s">
        <v>203</v>
      </c>
      <c r="B67" s="21" t="s">
        <v>227</v>
      </c>
      <c r="C67" s="21" t="s">
        <v>228</v>
      </c>
      <c r="D67" s="22" t="n">
        <v>0.008237292</v>
      </c>
      <c r="E67" s="21" t="s">
        <v>79</v>
      </c>
      <c r="F67" s="23" t="n">
        <v>-1.2700346</v>
      </c>
      <c r="G67" s="23" t="n">
        <v>-0.34486774</v>
      </c>
      <c r="H67" s="22" t="n">
        <v>567.332492</v>
      </c>
      <c r="I67" s="22" t="n">
        <v>568.3373</v>
      </c>
      <c r="J67" s="21" t="s">
        <v>63</v>
      </c>
      <c r="K67" s="24" t="n">
        <v>5.067001</v>
      </c>
      <c r="L67" s="25" t="s">
        <v>24</v>
      </c>
      <c r="M67" s="20" t="s">
        <v>206</v>
      </c>
      <c r="N67" s="20" t="s">
        <v>99</v>
      </c>
      <c r="O67" s="25" t="s">
        <v>33</v>
      </c>
    </row>
    <row r="68" customFormat="false" ht="14.25" hidden="false" customHeight="false" outlineLevel="0" collapsed="false">
      <c r="A68" s="20" t="s">
        <v>229</v>
      </c>
      <c r="B68" s="21" t="s">
        <v>230</v>
      </c>
      <c r="C68" s="21" t="s">
        <v>231</v>
      </c>
      <c r="D68" s="22" t="n">
        <v>0.007366674</v>
      </c>
      <c r="E68" s="21" t="s">
        <v>79</v>
      </c>
      <c r="F68" s="23" t="n">
        <v>-1.2547519</v>
      </c>
      <c r="G68" s="23" t="n">
        <v>-0.32740214</v>
      </c>
      <c r="H68" s="22" t="n">
        <v>1619.877048</v>
      </c>
      <c r="I68" s="22" t="n">
        <v>832.9273</v>
      </c>
      <c r="J68" s="21" t="s">
        <v>105</v>
      </c>
      <c r="K68" s="24" t="n">
        <v>9.071002</v>
      </c>
      <c r="L68" s="25" t="s">
        <v>24</v>
      </c>
      <c r="M68" s="20" t="s">
        <v>232</v>
      </c>
      <c r="N68" s="20" t="s">
        <v>37</v>
      </c>
      <c r="O68" s="25" t="s">
        <v>33</v>
      </c>
    </row>
    <row r="69" customFormat="false" ht="14.25" hidden="false" customHeight="false" outlineLevel="0" collapsed="false">
      <c r="A69" s="20" t="s">
        <v>233</v>
      </c>
      <c r="B69" s="21" t="s">
        <v>234</v>
      </c>
      <c r="C69" s="21" t="s">
        <v>235</v>
      </c>
      <c r="D69" s="22" t="n">
        <v>0.037028223</v>
      </c>
      <c r="E69" s="21" t="s">
        <v>23</v>
      </c>
      <c r="F69" s="23" t="n">
        <v>-1.2471871</v>
      </c>
      <c r="G69" s="23" t="n">
        <v>-0.31867796</v>
      </c>
      <c r="H69" s="22" t="s">
        <v>25</v>
      </c>
      <c r="I69" s="22" t="n">
        <v>833.0853</v>
      </c>
      <c r="J69" s="21" t="s">
        <v>25</v>
      </c>
      <c r="K69" s="24" t="n">
        <v>9.0720005</v>
      </c>
      <c r="L69" s="25" t="s">
        <v>24</v>
      </c>
      <c r="M69" s="20" t="s">
        <v>25</v>
      </c>
      <c r="N69" s="20"/>
      <c r="O69" s="25" t="s">
        <v>33</v>
      </c>
    </row>
    <row r="70" customFormat="false" ht="14.25" hidden="false" customHeight="false" outlineLevel="0" collapsed="false">
      <c r="A70" s="20" t="s">
        <v>236</v>
      </c>
      <c r="B70" s="21" t="s">
        <v>237</v>
      </c>
      <c r="C70" s="21" t="s">
        <v>238</v>
      </c>
      <c r="D70" s="22" t="n">
        <v>0.0068972087</v>
      </c>
      <c r="E70" s="21" t="s">
        <v>79</v>
      </c>
      <c r="F70" s="23" t="n">
        <v>-1.2388192</v>
      </c>
      <c r="G70" s="23" t="n">
        <v>-0.30896568</v>
      </c>
      <c r="H70" s="22" t="n">
        <v>875.640408</v>
      </c>
      <c r="I70" s="22" t="n">
        <v>893.6741</v>
      </c>
      <c r="J70" s="21" t="s">
        <v>152</v>
      </c>
      <c r="K70" s="24" t="n">
        <v>7.9109993</v>
      </c>
      <c r="L70" s="25" t="s">
        <v>24</v>
      </c>
      <c r="M70" s="20" t="s">
        <v>98</v>
      </c>
      <c r="N70" s="20" t="s">
        <v>99</v>
      </c>
      <c r="O70" s="25" t="s">
        <v>33</v>
      </c>
    </row>
    <row r="71" customFormat="false" ht="14.25" hidden="false" customHeight="false" outlineLevel="0" collapsed="false">
      <c r="A71" s="20" t="s">
        <v>239</v>
      </c>
      <c r="B71" s="21" t="s">
        <v>240</v>
      </c>
      <c r="C71" s="21" t="s">
        <v>241</v>
      </c>
      <c r="D71" s="22" t="n">
        <v>0.024632532</v>
      </c>
      <c r="E71" s="21" t="s">
        <v>23</v>
      </c>
      <c r="F71" s="23" t="n">
        <v>-1.1899157</v>
      </c>
      <c r="G71" s="23" t="n">
        <v>-0.25085932</v>
      </c>
      <c r="H71" s="22" t="s">
        <v>25</v>
      </c>
      <c r="I71" s="22" t="n">
        <v>439.76657</v>
      </c>
      <c r="J71" s="21" t="s">
        <v>25</v>
      </c>
      <c r="K71" s="24" t="n">
        <v>13.113005</v>
      </c>
      <c r="L71" s="25" t="s">
        <v>24</v>
      </c>
      <c r="M71" s="20" t="s">
        <v>25</v>
      </c>
      <c r="N71" s="20"/>
      <c r="O71" s="25" t="s">
        <v>33</v>
      </c>
    </row>
    <row r="72" customFormat="false" ht="14.25" hidden="false" customHeight="false" outlineLevel="0" collapsed="false">
      <c r="A72" s="20" t="s">
        <v>242</v>
      </c>
      <c r="B72" s="21" t="s">
        <v>243</v>
      </c>
      <c r="C72" s="21" t="s">
        <v>244</v>
      </c>
      <c r="D72" s="22" t="n">
        <v>0</v>
      </c>
      <c r="E72" s="21" t="s">
        <v>52</v>
      </c>
      <c r="F72" s="23" t="n">
        <v>-1.18869</v>
      </c>
      <c r="G72" s="23" t="n">
        <v>-0.24937245</v>
      </c>
      <c r="H72" s="22" t="s">
        <v>25</v>
      </c>
      <c r="I72" s="22" t="n">
        <v>181.11813</v>
      </c>
      <c r="J72" s="21" t="s">
        <v>25</v>
      </c>
      <c r="K72" s="24" t="n">
        <v>3.0110009</v>
      </c>
      <c r="L72" s="25" t="s">
        <v>24</v>
      </c>
      <c r="M72" s="20" t="s">
        <v>25</v>
      </c>
      <c r="N72" s="20"/>
      <c r="O72" s="25" t="s">
        <v>33</v>
      </c>
    </row>
    <row r="73" customFormat="false" ht="14.25" hidden="false" customHeight="false" outlineLevel="0" collapsed="false">
      <c r="A73" s="20" t="s">
        <v>245</v>
      </c>
      <c r="B73" s="21" t="s">
        <v>246</v>
      </c>
      <c r="C73" s="21" t="s">
        <v>247</v>
      </c>
      <c r="D73" s="22" t="n">
        <v>0.012972026</v>
      </c>
      <c r="E73" s="21" t="s">
        <v>23</v>
      </c>
      <c r="F73" s="23" t="n">
        <v>-1.1744606</v>
      </c>
      <c r="G73" s="23" t="n">
        <v>-0.23199837</v>
      </c>
      <c r="H73" s="22" t="s">
        <v>25</v>
      </c>
      <c r="I73" s="22" t="n">
        <v>1261.8745</v>
      </c>
      <c r="J73" s="21" t="s">
        <v>25</v>
      </c>
      <c r="K73" s="24" t="n">
        <v>8.951997</v>
      </c>
      <c r="L73" s="25" t="s">
        <v>24</v>
      </c>
      <c r="M73" s="20" t="s">
        <v>25</v>
      </c>
      <c r="N73" s="20"/>
      <c r="O73" s="25" t="s">
        <v>33</v>
      </c>
    </row>
    <row r="74" customFormat="false" ht="14.25" hidden="false" customHeight="false" outlineLevel="0" collapsed="false">
      <c r="A74" s="20" t="s">
        <v>248</v>
      </c>
      <c r="B74" s="21" t="s">
        <v>249</v>
      </c>
      <c r="C74" s="21" t="s">
        <v>250</v>
      </c>
      <c r="D74" s="22" t="n">
        <v>0.024833353</v>
      </c>
      <c r="E74" s="21" t="s">
        <v>23</v>
      </c>
      <c r="F74" s="23" t="n">
        <v>1.085126</v>
      </c>
      <c r="G74" s="23" t="n">
        <v>0.11786263</v>
      </c>
      <c r="H74" s="22" t="n">
        <v>828.6720399</v>
      </c>
      <c r="I74" s="22" t="n">
        <v>851.661</v>
      </c>
      <c r="J74" s="21" t="s">
        <v>30</v>
      </c>
      <c r="K74" s="24" t="n">
        <v>7.8860006</v>
      </c>
      <c r="L74" s="25" t="s">
        <v>57</v>
      </c>
      <c r="M74" s="20" t="s">
        <v>251</v>
      </c>
      <c r="N74" s="20" t="s">
        <v>252</v>
      </c>
      <c r="O74" s="25" t="s">
        <v>33</v>
      </c>
    </row>
    <row r="75" customFormat="false" ht="14.25" hidden="false" customHeight="false" outlineLevel="0" collapsed="false">
      <c r="A75" s="20" t="s">
        <v>253</v>
      </c>
      <c r="B75" s="21" t="s">
        <v>254</v>
      </c>
      <c r="C75" s="21" t="s">
        <v>255</v>
      </c>
      <c r="D75" s="22" t="n">
        <v>0.019640025</v>
      </c>
      <c r="E75" s="21" t="s">
        <v>23</v>
      </c>
      <c r="F75" s="23" t="n">
        <v>1.1025575</v>
      </c>
      <c r="G75" s="23" t="n">
        <v>0.14085394</v>
      </c>
      <c r="H75" s="22" t="n">
        <v>807.614193</v>
      </c>
      <c r="I75" s="22" t="n">
        <v>825.6481</v>
      </c>
      <c r="J75" s="21" t="s">
        <v>152</v>
      </c>
      <c r="K75" s="24" t="n">
        <v>7.884999</v>
      </c>
      <c r="L75" s="25" t="s">
        <v>57</v>
      </c>
      <c r="M75" s="20" t="s">
        <v>256</v>
      </c>
      <c r="N75" s="20" t="s">
        <v>128</v>
      </c>
      <c r="O75" s="25" t="s">
        <v>33</v>
      </c>
    </row>
    <row r="76" customFormat="false" ht="14.25" hidden="false" customHeight="false" outlineLevel="0" collapsed="false">
      <c r="A76" s="20" t="s">
        <v>257</v>
      </c>
      <c r="B76" s="21" t="s">
        <v>258</v>
      </c>
      <c r="C76" s="21" t="s">
        <v>259</v>
      </c>
      <c r="D76" s="22" t="n">
        <v>0.049516387</v>
      </c>
      <c r="E76" s="21" t="s">
        <v>23</v>
      </c>
      <c r="F76" s="23" t="n">
        <v>1.1257608</v>
      </c>
      <c r="G76" s="23" t="n">
        <v>0.17090032</v>
      </c>
      <c r="H76" s="22" t="s">
        <v>25</v>
      </c>
      <c r="I76" s="22" t="n">
        <v>920.5143</v>
      </c>
      <c r="J76" s="21" t="s">
        <v>25</v>
      </c>
      <c r="K76" s="24" t="n">
        <v>7.143002</v>
      </c>
      <c r="L76" s="25" t="s">
        <v>57</v>
      </c>
      <c r="M76" s="20" t="s">
        <v>25</v>
      </c>
      <c r="N76" s="20"/>
      <c r="O76" s="25" t="s">
        <v>33</v>
      </c>
    </row>
    <row r="77" customFormat="false" ht="14.25" hidden="false" customHeight="false" outlineLevel="0" collapsed="false">
      <c r="A77" s="20" t="s">
        <v>260</v>
      </c>
      <c r="B77" s="21" t="s">
        <v>261</v>
      </c>
      <c r="C77" s="21" t="s">
        <v>262</v>
      </c>
      <c r="D77" s="22" t="n">
        <v>0.04156844</v>
      </c>
      <c r="E77" s="21" t="s">
        <v>23</v>
      </c>
      <c r="F77" s="23" t="n">
        <v>1.1289638</v>
      </c>
      <c r="G77" s="23" t="n">
        <v>0.17499927</v>
      </c>
      <c r="H77" s="22" t="s">
        <v>25</v>
      </c>
      <c r="I77" s="22" t="n">
        <v>988.50183</v>
      </c>
      <c r="J77" s="21" t="s">
        <v>25</v>
      </c>
      <c r="K77" s="24" t="n">
        <v>7.145997</v>
      </c>
      <c r="L77" s="25" t="s">
        <v>57</v>
      </c>
      <c r="M77" s="20" t="s">
        <v>25</v>
      </c>
      <c r="N77" s="20"/>
      <c r="O77" s="25" t="s">
        <v>33</v>
      </c>
    </row>
    <row r="78" customFormat="false" ht="14.25" hidden="false" customHeight="false" outlineLevel="0" collapsed="false">
      <c r="A78" s="20" t="s">
        <v>263</v>
      </c>
      <c r="B78" s="21" t="s">
        <v>264</v>
      </c>
      <c r="C78" s="21" t="s">
        <v>265</v>
      </c>
      <c r="D78" s="22" t="n">
        <v>0.003942257</v>
      </c>
      <c r="E78" s="21" t="s">
        <v>79</v>
      </c>
      <c r="F78" s="23" t="n">
        <v>1.1318616</v>
      </c>
      <c r="G78" s="23" t="n">
        <v>0.17869751</v>
      </c>
      <c r="H78" s="22" t="n">
        <v>773.5359403</v>
      </c>
      <c r="I78" s="22" t="n">
        <v>774.54535</v>
      </c>
      <c r="J78" s="21" t="s">
        <v>63</v>
      </c>
      <c r="K78" s="24" t="n">
        <v>7.8430004</v>
      </c>
      <c r="L78" s="25" t="s">
        <v>57</v>
      </c>
      <c r="M78" s="20" t="s">
        <v>256</v>
      </c>
      <c r="N78" s="20" t="s">
        <v>128</v>
      </c>
      <c r="O78" s="25" t="s">
        <v>33</v>
      </c>
    </row>
    <row r="79" customFormat="false" ht="14.25" hidden="false" customHeight="false" outlineLevel="0" collapsed="false">
      <c r="A79" s="20" t="s">
        <v>266</v>
      </c>
      <c r="B79" s="21" t="s">
        <v>267</v>
      </c>
      <c r="C79" s="21" t="s">
        <v>268</v>
      </c>
      <c r="D79" s="22" t="n">
        <v>0.026009064</v>
      </c>
      <c r="E79" s="21" t="s">
        <v>23</v>
      </c>
      <c r="F79" s="23" t="n">
        <v>1.1339383</v>
      </c>
      <c r="G79" s="23" t="n">
        <v>0.18134215</v>
      </c>
      <c r="H79" s="22" t="n">
        <v>574.423341</v>
      </c>
      <c r="I79" s="22" t="n">
        <v>575.43335</v>
      </c>
      <c r="J79" s="21" t="s">
        <v>63</v>
      </c>
      <c r="K79" s="24" t="n">
        <v>6.7519994</v>
      </c>
      <c r="L79" s="25" t="s">
        <v>57</v>
      </c>
      <c r="M79" s="20" t="s">
        <v>25</v>
      </c>
      <c r="N79" s="20" t="s">
        <v>32</v>
      </c>
      <c r="O79" s="25" t="s">
        <v>33</v>
      </c>
    </row>
    <row r="80" customFormat="false" ht="14.25" hidden="false" customHeight="false" outlineLevel="0" collapsed="false">
      <c r="A80" s="20" t="s">
        <v>269</v>
      </c>
      <c r="B80" s="21" t="s">
        <v>270</v>
      </c>
      <c r="C80" s="21" t="s">
        <v>271</v>
      </c>
      <c r="D80" s="22" t="n">
        <v>0.03929964</v>
      </c>
      <c r="E80" s="21" t="s">
        <v>23</v>
      </c>
      <c r="F80" s="23" t="n">
        <v>1.1453824</v>
      </c>
      <c r="G80" s="23" t="n">
        <v>0.19582935</v>
      </c>
      <c r="H80" s="22" t="s">
        <v>25</v>
      </c>
      <c r="I80" s="22" t="n">
        <v>807.76984</v>
      </c>
      <c r="J80" s="21" t="s">
        <v>25</v>
      </c>
      <c r="K80" s="24" t="n">
        <v>7.852001</v>
      </c>
      <c r="L80" s="25" t="s">
        <v>57</v>
      </c>
      <c r="M80" s="20" t="s">
        <v>25</v>
      </c>
      <c r="N80" s="20"/>
      <c r="O80" s="25" t="s">
        <v>33</v>
      </c>
    </row>
    <row r="81" customFormat="false" ht="14.25" hidden="false" customHeight="false" outlineLevel="0" collapsed="false">
      <c r="A81" s="20" t="s">
        <v>272</v>
      </c>
      <c r="B81" s="21" t="s">
        <v>273</v>
      </c>
      <c r="C81" s="21" t="s">
        <v>274</v>
      </c>
      <c r="D81" s="22" t="n">
        <v>0.016981993</v>
      </c>
      <c r="E81" s="26" t="s">
        <v>23</v>
      </c>
      <c r="F81" s="23" t="n">
        <v>1.1709808</v>
      </c>
      <c r="G81" s="23" t="n">
        <v>0.22771743</v>
      </c>
      <c r="H81" s="22" t="s">
        <v>25</v>
      </c>
      <c r="I81" s="22" t="n">
        <v>550.9754</v>
      </c>
      <c r="J81" s="21" t="s">
        <v>25</v>
      </c>
      <c r="K81" s="24" t="n">
        <v>3.6299992</v>
      </c>
      <c r="L81" s="25" t="s">
        <v>57</v>
      </c>
      <c r="M81" s="20" t="s">
        <v>25</v>
      </c>
      <c r="N81" s="20"/>
      <c r="O81" s="25" t="s">
        <v>26</v>
      </c>
    </row>
    <row r="82" customFormat="false" ht="14.25" hidden="false" customHeight="false" outlineLevel="0" collapsed="false">
      <c r="A82" s="20" t="s">
        <v>275</v>
      </c>
      <c r="B82" s="21" t="s">
        <v>276</v>
      </c>
      <c r="C82" s="21" t="s">
        <v>277</v>
      </c>
      <c r="D82" s="22" t="n">
        <v>0.049236238</v>
      </c>
      <c r="E82" s="26" t="s">
        <v>23</v>
      </c>
      <c r="F82" s="23" t="n">
        <v>1.1867412</v>
      </c>
      <c r="G82" s="23" t="n">
        <v>0.24700539</v>
      </c>
      <c r="H82" s="22" t="s">
        <v>25</v>
      </c>
      <c r="I82" s="22" t="n">
        <v>392.9897</v>
      </c>
      <c r="J82" s="21" t="s">
        <v>25</v>
      </c>
      <c r="K82" s="24" t="n">
        <v>3.6559987</v>
      </c>
      <c r="L82" s="25" t="s">
        <v>57</v>
      </c>
      <c r="M82" s="20" t="s">
        <v>25</v>
      </c>
      <c r="N82" s="20"/>
      <c r="O82" s="25" t="s">
        <v>26</v>
      </c>
    </row>
    <row r="83" customFormat="false" ht="14.25" hidden="false" customHeight="false" outlineLevel="0" collapsed="false">
      <c r="A83" s="20" t="s">
        <v>278</v>
      </c>
      <c r="B83" s="21" t="s">
        <v>279</v>
      </c>
      <c r="C83" s="21" t="s">
        <v>280</v>
      </c>
      <c r="D83" s="22" t="n">
        <v>0.008350237</v>
      </c>
      <c r="E83" s="21" t="s">
        <v>79</v>
      </c>
      <c r="F83" s="23" t="n">
        <v>1.2076604</v>
      </c>
      <c r="G83" s="23" t="n">
        <v>0.27221486</v>
      </c>
      <c r="H83" s="22" t="s">
        <v>25</v>
      </c>
      <c r="I83" s="22" t="n">
        <v>774.8824</v>
      </c>
      <c r="J83" s="21" t="s">
        <v>25</v>
      </c>
      <c r="K83" s="24" t="n">
        <v>7.8410025</v>
      </c>
      <c r="L83" s="25" t="s">
        <v>57</v>
      </c>
      <c r="M83" s="20" t="s">
        <v>25</v>
      </c>
      <c r="N83" s="20"/>
      <c r="O83" s="25" t="s">
        <v>33</v>
      </c>
    </row>
    <row r="84" customFormat="false" ht="14.25" hidden="false" customHeight="false" outlineLevel="0" collapsed="false">
      <c r="A84" s="20" t="s">
        <v>281</v>
      </c>
      <c r="B84" s="21" t="s">
        <v>282</v>
      </c>
      <c r="C84" s="21" t="s">
        <v>283</v>
      </c>
      <c r="D84" s="22" t="n">
        <v>0.026298016</v>
      </c>
      <c r="E84" s="21" t="s">
        <v>23</v>
      </c>
      <c r="F84" s="23" t="n">
        <v>1.211923</v>
      </c>
      <c r="G84" s="23" t="n">
        <v>0.27729803</v>
      </c>
      <c r="H84" s="22" t="s">
        <v>25</v>
      </c>
      <c r="I84" s="22" t="n">
        <v>702.5439</v>
      </c>
      <c r="J84" s="21" t="s">
        <v>25</v>
      </c>
      <c r="K84" s="24" t="n">
        <v>8.220998</v>
      </c>
      <c r="L84" s="25" t="s">
        <v>57</v>
      </c>
      <c r="M84" s="20" t="s">
        <v>25</v>
      </c>
      <c r="N84" s="20"/>
      <c r="O84" s="25" t="s">
        <v>33</v>
      </c>
    </row>
    <row r="85" customFormat="false" ht="14.25" hidden="false" customHeight="false" outlineLevel="0" collapsed="false">
      <c r="A85" s="20" t="s">
        <v>284</v>
      </c>
      <c r="B85" s="21" t="s">
        <v>285</v>
      </c>
      <c r="C85" s="21" t="s">
        <v>286</v>
      </c>
      <c r="D85" s="22" t="n">
        <v>0.0051651495</v>
      </c>
      <c r="E85" s="26" t="s">
        <v>79</v>
      </c>
      <c r="F85" s="23" t="n">
        <v>1.2201809</v>
      </c>
      <c r="G85" s="23" t="n">
        <v>0.287095</v>
      </c>
      <c r="H85" s="22" t="s">
        <v>25</v>
      </c>
      <c r="I85" s="22" t="n">
        <v>500.9916</v>
      </c>
      <c r="J85" s="21" t="s">
        <v>25</v>
      </c>
      <c r="K85" s="24" t="n">
        <v>3.636001</v>
      </c>
      <c r="L85" s="25" t="s">
        <v>57</v>
      </c>
      <c r="M85" s="20" t="s">
        <v>25</v>
      </c>
      <c r="N85" s="20"/>
      <c r="O85" s="25" t="s">
        <v>26</v>
      </c>
    </row>
    <row r="86" customFormat="false" ht="14.25" hidden="false" customHeight="false" outlineLevel="0" collapsed="false">
      <c r="A86" s="20" t="s">
        <v>287</v>
      </c>
      <c r="B86" s="21" t="s">
        <v>288</v>
      </c>
      <c r="C86" s="21" t="s">
        <v>289</v>
      </c>
      <c r="D86" s="22" t="n">
        <v>0.034409065</v>
      </c>
      <c r="E86" s="21" t="s">
        <v>23</v>
      </c>
      <c r="F86" s="23" t="n">
        <v>1.2215198</v>
      </c>
      <c r="G86" s="23" t="n">
        <v>0.28867728</v>
      </c>
      <c r="H86" s="22" t="s">
        <v>25</v>
      </c>
      <c r="I86" s="22" t="n">
        <v>778.55225</v>
      </c>
      <c r="J86" s="21" t="s">
        <v>25</v>
      </c>
      <c r="K86" s="24" t="n">
        <v>7.8450003</v>
      </c>
      <c r="L86" s="25" t="s">
        <v>57</v>
      </c>
      <c r="M86" s="20" t="s">
        <v>25</v>
      </c>
      <c r="N86" s="20"/>
      <c r="O86" s="25" t="s">
        <v>33</v>
      </c>
    </row>
    <row r="87" customFormat="false" ht="14.25" hidden="false" customHeight="false" outlineLevel="0" collapsed="false">
      <c r="A87" s="20" t="s">
        <v>290</v>
      </c>
      <c r="B87" s="21" t="s">
        <v>291</v>
      </c>
      <c r="C87" s="21" t="s">
        <v>292</v>
      </c>
      <c r="D87" s="22" t="n">
        <v>0.022358881</v>
      </c>
      <c r="E87" s="21" t="s">
        <v>23</v>
      </c>
      <c r="F87" s="23" t="n">
        <v>1.2504123</v>
      </c>
      <c r="G87" s="23" t="n">
        <v>0.3224039</v>
      </c>
      <c r="H87" s="22" t="s">
        <v>25</v>
      </c>
      <c r="I87" s="22" t="n">
        <v>1032.5283</v>
      </c>
      <c r="J87" s="21" t="s">
        <v>25</v>
      </c>
      <c r="K87" s="24" t="n">
        <v>7.2539988</v>
      </c>
      <c r="L87" s="25" t="s">
        <v>57</v>
      </c>
      <c r="M87" s="20" t="s">
        <v>25</v>
      </c>
      <c r="N87" s="20"/>
      <c r="O87" s="25" t="s">
        <v>33</v>
      </c>
    </row>
    <row r="88" customFormat="false" ht="14.25" hidden="false" customHeight="false" outlineLevel="0" collapsed="false">
      <c r="A88" s="20" t="s">
        <v>293</v>
      </c>
      <c r="B88" s="21" t="s">
        <v>294</v>
      </c>
      <c r="C88" s="21" t="s">
        <v>295</v>
      </c>
      <c r="D88" s="22" t="n">
        <v>0.034903016</v>
      </c>
      <c r="E88" s="21" t="s">
        <v>23</v>
      </c>
      <c r="F88" s="23" t="n">
        <v>1.2584808</v>
      </c>
      <c r="G88" s="23" t="n">
        <v>0.3316832</v>
      </c>
      <c r="H88" s="22" t="s">
        <v>25</v>
      </c>
      <c r="I88" s="22" t="n">
        <v>848.9061</v>
      </c>
      <c r="J88" s="21" t="s">
        <v>25</v>
      </c>
      <c r="K88" s="24" t="n">
        <v>8.14</v>
      </c>
      <c r="L88" s="25" t="s">
        <v>57</v>
      </c>
      <c r="M88" s="20" t="s">
        <v>25</v>
      </c>
      <c r="N88" s="20"/>
      <c r="O88" s="25" t="s">
        <v>33</v>
      </c>
    </row>
    <row r="89" customFormat="false" ht="14.25" hidden="false" customHeight="false" outlineLevel="0" collapsed="false">
      <c r="A89" s="20" t="s">
        <v>296</v>
      </c>
      <c r="B89" s="21" t="s">
        <v>297</v>
      </c>
      <c r="C89" s="21" t="s">
        <v>298</v>
      </c>
      <c r="D89" s="22" t="n">
        <v>0.031243099</v>
      </c>
      <c r="E89" s="21" t="s">
        <v>23</v>
      </c>
      <c r="F89" s="23" t="n">
        <v>1.265678</v>
      </c>
      <c r="G89" s="23" t="n">
        <v>0.33991048</v>
      </c>
      <c r="H89" s="22" t="s">
        <v>25</v>
      </c>
      <c r="I89" s="22" t="n">
        <v>928.604</v>
      </c>
      <c r="J89" s="21" t="s">
        <v>25</v>
      </c>
      <c r="K89" s="24" t="n">
        <v>7.386997</v>
      </c>
      <c r="L89" s="25" t="s">
        <v>57</v>
      </c>
      <c r="M89" s="20" t="s">
        <v>25</v>
      </c>
      <c r="N89" s="20"/>
      <c r="O89" s="25" t="s">
        <v>33</v>
      </c>
    </row>
    <row r="90" customFormat="false" ht="14.25" hidden="false" customHeight="false" outlineLevel="0" collapsed="false">
      <c r="A90" s="20" t="s">
        <v>299</v>
      </c>
      <c r="B90" s="21" t="s">
        <v>300</v>
      </c>
      <c r="C90" s="21" t="s">
        <v>301</v>
      </c>
      <c r="D90" s="22" t="n">
        <v>0.022822341</v>
      </c>
      <c r="E90" s="21" t="s">
        <v>23</v>
      </c>
      <c r="F90" s="23" t="n">
        <v>1.2724782</v>
      </c>
      <c r="G90" s="23" t="n">
        <v>0.34764096</v>
      </c>
      <c r="H90" s="22" t="s">
        <v>25</v>
      </c>
      <c r="I90" s="22" t="n">
        <v>674.5124</v>
      </c>
      <c r="J90" s="21" t="s">
        <v>25</v>
      </c>
      <c r="K90" s="24" t="n">
        <v>7.9600024</v>
      </c>
      <c r="L90" s="25" t="s">
        <v>57</v>
      </c>
      <c r="M90" s="20" t="s">
        <v>25</v>
      </c>
      <c r="N90" s="20"/>
      <c r="O90" s="25" t="s">
        <v>33</v>
      </c>
    </row>
    <row r="91" customFormat="false" ht="14.25" hidden="false" customHeight="false" outlineLevel="0" collapsed="false">
      <c r="A91" s="20" t="s">
        <v>73</v>
      </c>
      <c r="B91" s="21" t="s">
        <v>302</v>
      </c>
      <c r="C91" s="21" t="s">
        <v>303</v>
      </c>
      <c r="D91" s="22" t="n">
        <v>0.004840148</v>
      </c>
      <c r="E91" s="26" t="s">
        <v>79</v>
      </c>
      <c r="F91" s="23" t="n">
        <v>1.2791814</v>
      </c>
      <c r="G91" s="23" t="n">
        <v>0.35522082</v>
      </c>
      <c r="H91" s="22" t="s">
        <v>25</v>
      </c>
      <c r="I91" s="22" t="n">
        <v>638.9975</v>
      </c>
      <c r="J91" s="21" t="s">
        <v>25</v>
      </c>
      <c r="K91" s="24" t="n">
        <v>3.6309986</v>
      </c>
      <c r="L91" s="25" t="s">
        <v>57</v>
      </c>
      <c r="M91" s="20" t="s">
        <v>25</v>
      </c>
      <c r="N91" s="20"/>
      <c r="O91" s="25" t="s">
        <v>26</v>
      </c>
    </row>
    <row r="92" customFormat="false" ht="14.25" hidden="false" customHeight="false" outlineLevel="0" collapsed="false">
      <c r="A92" s="20" t="s">
        <v>304</v>
      </c>
      <c r="B92" s="21" t="s">
        <v>305</v>
      </c>
      <c r="C92" s="21" t="s">
        <v>306</v>
      </c>
      <c r="D92" s="22" t="n">
        <v>0.033295617</v>
      </c>
      <c r="E92" s="21" t="s">
        <v>23</v>
      </c>
      <c r="F92" s="23" t="n">
        <v>1.2875639</v>
      </c>
      <c r="G92" s="23" t="n">
        <v>0.36464405</v>
      </c>
      <c r="H92" s="22" t="n">
        <v>898.557134</v>
      </c>
      <c r="I92" s="22" t="n">
        <v>937.517</v>
      </c>
      <c r="J92" s="21" t="s">
        <v>56</v>
      </c>
      <c r="K92" s="24" t="n">
        <v>7.0980034</v>
      </c>
      <c r="L92" s="25" t="s">
        <v>57</v>
      </c>
      <c r="M92" s="20" t="s">
        <v>307</v>
      </c>
      <c r="N92" s="20" t="s">
        <v>308</v>
      </c>
      <c r="O92" s="25" t="s">
        <v>33</v>
      </c>
    </row>
    <row r="93" customFormat="false" ht="14.25" hidden="false" customHeight="false" outlineLevel="0" collapsed="false">
      <c r="A93" s="20" t="s">
        <v>309</v>
      </c>
      <c r="B93" s="21" t="s">
        <v>310</v>
      </c>
      <c r="C93" s="21" t="s">
        <v>311</v>
      </c>
      <c r="D93" s="22" t="n">
        <v>0.0065725334</v>
      </c>
      <c r="E93" s="21" t="s">
        <v>79</v>
      </c>
      <c r="F93" s="23" t="n">
        <v>1.2998812</v>
      </c>
      <c r="G93" s="23" t="n">
        <v>0.3783798</v>
      </c>
      <c r="H93" s="22" t="n">
        <v>745.598543</v>
      </c>
      <c r="I93" s="22" t="n">
        <v>746.60516</v>
      </c>
      <c r="J93" s="21" t="s">
        <v>63</v>
      </c>
      <c r="K93" s="24" t="n">
        <v>13.011995</v>
      </c>
      <c r="L93" s="25" t="s">
        <v>57</v>
      </c>
      <c r="M93" s="20" t="s">
        <v>25</v>
      </c>
      <c r="N93" s="20" t="s">
        <v>99</v>
      </c>
      <c r="O93" s="25" t="s">
        <v>33</v>
      </c>
    </row>
    <row r="94" customFormat="false" ht="14.25" hidden="false" customHeight="false" outlineLevel="0" collapsed="false">
      <c r="A94" s="20" t="s">
        <v>312</v>
      </c>
      <c r="B94" s="21" t="s">
        <v>313</v>
      </c>
      <c r="C94" s="21" t="s">
        <v>314</v>
      </c>
      <c r="D94" s="22" t="n">
        <v>0.025999239</v>
      </c>
      <c r="E94" s="21" t="s">
        <v>23</v>
      </c>
      <c r="F94" s="23" t="n">
        <v>1.3069429</v>
      </c>
      <c r="G94" s="23" t="n">
        <v>0.38619614</v>
      </c>
      <c r="H94" s="22" t="n">
        <v>462.355656</v>
      </c>
      <c r="I94" s="22" t="n">
        <v>463.36096</v>
      </c>
      <c r="J94" s="21" t="s">
        <v>63</v>
      </c>
      <c r="K94" s="24" t="n">
        <v>7.852002</v>
      </c>
      <c r="L94" s="25" t="s">
        <v>57</v>
      </c>
      <c r="M94" s="20" t="s">
        <v>25</v>
      </c>
      <c r="N94" s="20" t="s">
        <v>32</v>
      </c>
      <c r="O94" s="25" t="s">
        <v>33</v>
      </c>
    </row>
    <row r="95" customFormat="false" ht="14.25" hidden="false" customHeight="false" outlineLevel="0" collapsed="false">
      <c r="A95" s="20" t="s">
        <v>315</v>
      </c>
      <c r="B95" s="21" t="s">
        <v>316</v>
      </c>
      <c r="C95" s="21" t="s">
        <v>317</v>
      </c>
      <c r="D95" s="22" t="n">
        <v>0.0142010525</v>
      </c>
      <c r="E95" s="21" t="s">
        <v>23</v>
      </c>
      <c r="F95" s="23" t="n">
        <v>1.3196785</v>
      </c>
      <c r="G95" s="23" t="n">
        <v>0.40018654</v>
      </c>
      <c r="H95" s="22" t="n">
        <v>297.0895601</v>
      </c>
      <c r="I95" s="22" t="n">
        <v>298.09726</v>
      </c>
      <c r="J95" s="21" t="s">
        <v>63</v>
      </c>
      <c r="K95" s="24" t="n">
        <v>0.7129998</v>
      </c>
      <c r="L95" s="25" t="s">
        <v>57</v>
      </c>
      <c r="M95" s="20" t="s">
        <v>318</v>
      </c>
      <c r="N95" s="20" t="s">
        <v>84</v>
      </c>
      <c r="O95" s="25" t="s">
        <v>33</v>
      </c>
    </row>
    <row r="96" customFormat="false" ht="14.25" hidden="false" customHeight="false" outlineLevel="0" collapsed="false">
      <c r="A96" s="20" t="s">
        <v>319</v>
      </c>
      <c r="B96" s="21" t="s">
        <v>320</v>
      </c>
      <c r="C96" s="21" t="s">
        <v>321</v>
      </c>
      <c r="D96" s="22" t="n">
        <v>0.0096657835</v>
      </c>
      <c r="E96" s="21" t="s">
        <v>79</v>
      </c>
      <c r="F96" s="23" t="n">
        <v>1.3305982</v>
      </c>
      <c r="G96" s="23" t="n">
        <v>0.412075</v>
      </c>
      <c r="H96" s="22" t="n">
        <v>858.767642</v>
      </c>
      <c r="I96" s="22" t="n">
        <v>881.75055</v>
      </c>
      <c r="J96" s="21" t="s">
        <v>30</v>
      </c>
      <c r="K96" s="24" t="n">
        <v>11.269998</v>
      </c>
      <c r="L96" s="25" t="s">
        <v>57</v>
      </c>
      <c r="M96" s="20" t="s">
        <v>186</v>
      </c>
      <c r="N96" s="20" t="s">
        <v>187</v>
      </c>
      <c r="O96" s="25" t="s">
        <v>33</v>
      </c>
    </row>
    <row r="97" customFormat="false" ht="14.25" hidden="false" customHeight="false" outlineLevel="0" collapsed="false">
      <c r="A97" s="20" t="s">
        <v>322</v>
      </c>
      <c r="B97" s="21" t="s">
        <v>323</v>
      </c>
      <c r="C97" s="21" t="s">
        <v>324</v>
      </c>
      <c r="D97" s="22" t="n">
        <v>0.00077554415</v>
      </c>
      <c r="E97" s="21" t="s">
        <v>52</v>
      </c>
      <c r="F97" s="23" t="n">
        <v>1.3311648</v>
      </c>
      <c r="G97" s="23" t="n">
        <v>0.41268924</v>
      </c>
      <c r="H97" s="22" t="n">
        <v>853.562158</v>
      </c>
      <c r="I97" s="22" t="n">
        <v>854.5683</v>
      </c>
      <c r="J97" s="21" t="s">
        <v>63</v>
      </c>
      <c r="K97" s="24" t="n">
        <v>8.270001</v>
      </c>
      <c r="L97" s="25" t="s">
        <v>57</v>
      </c>
      <c r="M97" s="20" t="s">
        <v>98</v>
      </c>
      <c r="N97" s="20" t="s">
        <v>99</v>
      </c>
      <c r="O97" s="25" t="s">
        <v>33</v>
      </c>
    </row>
    <row r="98" customFormat="false" ht="14.25" hidden="false" customHeight="false" outlineLevel="0" collapsed="false">
      <c r="A98" s="20" t="s">
        <v>325</v>
      </c>
      <c r="B98" s="21" t="s">
        <v>326</v>
      </c>
      <c r="C98" s="21" t="s">
        <v>327</v>
      </c>
      <c r="D98" s="22" t="n">
        <v>0.04007902</v>
      </c>
      <c r="E98" s="21" t="s">
        <v>23</v>
      </c>
      <c r="F98" s="23" t="n">
        <v>1.3389142</v>
      </c>
      <c r="G98" s="23" t="n">
        <v>0.42106345</v>
      </c>
      <c r="H98" s="22" t="s">
        <v>25</v>
      </c>
      <c r="I98" s="22" t="n">
        <v>850.52155</v>
      </c>
      <c r="J98" s="21" t="s">
        <v>25</v>
      </c>
      <c r="K98" s="24" t="n">
        <v>6.987</v>
      </c>
      <c r="L98" s="25" t="s">
        <v>57</v>
      </c>
      <c r="M98" s="20" t="s">
        <v>25</v>
      </c>
      <c r="N98" s="20"/>
      <c r="O98" s="25" t="s">
        <v>33</v>
      </c>
    </row>
    <row r="99" customFormat="false" ht="14.25" hidden="false" customHeight="false" outlineLevel="0" collapsed="false">
      <c r="A99" s="20" t="s">
        <v>328</v>
      </c>
      <c r="B99" s="21" t="s">
        <v>329</v>
      </c>
      <c r="C99" s="21" t="s">
        <v>330</v>
      </c>
      <c r="D99" s="22" t="n">
        <v>0.013043056</v>
      </c>
      <c r="E99" s="21" t="s">
        <v>23</v>
      </c>
      <c r="F99" s="23" t="n">
        <v>1.34111</v>
      </c>
      <c r="G99" s="23" t="n">
        <v>0.42342755</v>
      </c>
      <c r="H99" s="22" t="n">
        <v>675.652945</v>
      </c>
      <c r="I99" s="22" t="n">
        <v>693.68304</v>
      </c>
      <c r="J99" s="21" t="s">
        <v>152</v>
      </c>
      <c r="K99" s="24" t="n">
        <v>8.151</v>
      </c>
      <c r="L99" s="25" t="s">
        <v>57</v>
      </c>
      <c r="M99" s="20" t="s">
        <v>331</v>
      </c>
      <c r="N99" s="20" t="s">
        <v>332</v>
      </c>
      <c r="O99" s="25" t="s">
        <v>33</v>
      </c>
    </row>
    <row r="100" customFormat="false" ht="14.25" hidden="false" customHeight="false" outlineLevel="0" collapsed="false">
      <c r="A100" s="20" t="s">
        <v>333</v>
      </c>
      <c r="B100" s="21" t="s">
        <v>334</v>
      </c>
      <c r="C100" s="21" t="s">
        <v>335</v>
      </c>
      <c r="D100" s="22" t="n">
        <v>0.006153423</v>
      </c>
      <c r="E100" s="21" t="s">
        <v>79</v>
      </c>
      <c r="F100" s="23" t="n">
        <v>1.3522947</v>
      </c>
      <c r="G100" s="23" t="n">
        <v>0.43540958</v>
      </c>
      <c r="H100" s="22" t="s">
        <v>25</v>
      </c>
      <c r="I100" s="22" t="n">
        <v>820.6117</v>
      </c>
      <c r="J100" s="21" t="s">
        <v>25</v>
      </c>
      <c r="K100" s="24" t="n">
        <v>7.9859962</v>
      </c>
      <c r="L100" s="25" t="s">
        <v>57</v>
      </c>
      <c r="M100" s="20" t="s">
        <v>25</v>
      </c>
      <c r="N100" s="20"/>
      <c r="O100" s="25" t="s">
        <v>33</v>
      </c>
    </row>
    <row r="101" customFormat="false" ht="14.25" hidden="false" customHeight="false" outlineLevel="0" collapsed="false">
      <c r="A101" s="20" t="s">
        <v>336</v>
      </c>
      <c r="B101" s="21" t="s">
        <v>337</v>
      </c>
      <c r="C101" s="21" t="s">
        <v>338</v>
      </c>
      <c r="D101" s="22" t="n">
        <v>0.04160155</v>
      </c>
      <c r="E101" s="21" t="s">
        <v>23</v>
      </c>
      <c r="F101" s="23" t="n">
        <v>1.3554342</v>
      </c>
      <c r="G101" s="23" t="n">
        <v>0.43875507</v>
      </c>
      <c r="H101" s="22" t="s">
        <v>25</v>
      </c>
      <c r="I101" s="22" t="n">
        <v>543.4053</v>
      </c>
      <c r="J101" s="21" t="s">
        <v>25</v>
      </c>
      <c r="K101" s="24" t="n">
        <v>7.647998</v>
      </c>
      <c r="L101" s="25" t="s">
        <v>57</v>
      </c>
      <c r="M101" s="20" t="s">
        <v>25</v>
      </c>
      <c r="N101" s="20"/>
      <c r="O101" s="25" t="s">
        <v>33</v>
      </c>
    </row>
    <row r="102" customFormat="false" ht="14.25" hidden="false" customHeight="false" outlineLevel="0" collapsed="false">
      <c r="A102" s="20" t="s">
        <v>339</v>
      </c>
      <c r="B102" s="21" t="s">
        <v>340</v>
      </c>
      <c r="C102" s="21" t="s">
        <v>341</v>
      </c>
      <c r="D102" s="22" t="n">
        <v>0.018215135</v>
      </c>
      <c r="E102" s="21" t="s">
        <v>23</v>
      </c>
      <c r="F102" s="23" t="n">
        <v>1.3554584</v>
      </c>
      <c r="G102" s="23" t="n">
        <v>0.4387808</v>
      </c>
      <c r="H102" s="22" t="s">
        <v>25</v>
      </c>
      <c r="I102" s="22" t="n">
        <v>612.3259</v>
      </c>
      <c r="J102" s="21" t="s">
        <v>25</v>
      </c>
      <c r="K102" s="24" t="n">
        <v>5.6320024</v>
      </c>
      <c r="L102" s="25" t="s">
        <v>57</v>
      </c>
      <c r="M102" s="20" t="s">
        <v>25</v>
      </c>
      <c r="N102" s="20"/>
      <c r="O102" s="25" t="s">
        <v>33</v>
      </c>
    </row>
    <row r="103" customFormat="false" ht="14.25" hidden="false" customHeight="false" outlineLevel="0" collapsed="false">
      <c r="A103" s="20" t="s">
        <v>342</v>
      </c>
      <c r="B103" s="21" t="s">
        <v>343</v>
      </c>
      <c r="C103" s="21" t="s">
        <v>344</v>
      </c>
      <c r="D103" s="22" t="n">
        <v>0.018983142</v>
      </c>
      <c r="E103" s="21" t="s">
        <v>23</v>
      </c>
      <c r="F103" s="23" t="n">
        <v>1.3582541</v>
      </c>
      <c r="G103" s="23" t="n">
        <v>0.44175336</v>
      </c>
      <c r="H103" s="22" t="s">
        <v>25</v>
      </c>
      <c r="I103" s="22" t="n">
        <v>666.6842</v>
      </c>
      <c r="J103" s="21" t="s">
        <v>25</v>
      </c>
      <c r="K103" s="24" t="n">
        <v>8.2960005</v>
      </c>
      <c r="L103" s="25" t="s">
        <v>57</v>
      </c>
      <c r="M103" s="20" t="s">
        <v>25</v>
      </c>
      <c r="N103" s="20"/>
      <c r="O103" s="25" t="s">
        <v>33</v>
      </c>
    </row>
    <row r="104" customFormat="false" ht="14.25" hidden="false" customHeight="false" outlineLevel="0" collapsed="false">
      <c r="A104" s="20" t="s">
        <v>345</v>
      </c>
      <c r="B104" s="21" t="s">
        <v>346</v>
      </c>
      <c r="C104" s="21" t="s">
        <v>347</v>
      </c>
      <c r="D104" s="22" t="n">
        <v>0.02885224</v>
      </c>
      <c r="E104" s="21" t="s">
        <v>23</v>
      </c>
      <c r="F104" s="23" t="n">
        <v>1.3639711</v>
      </c>
      <c r="G104" s="23" t="n">
        <v>0.4478131</v>
      </c>
      <c r="H104" s="22" t="s">
        <v>25</v>
      </c>
      <c r="I104" s="22" t="n">
        <v>946.69226</v>
      </c>
      <c r="J104" s="21" t="s">
        <v>25</v>
      </c>
      <c r="K104" s="24" t="n">
        <v>8.658</v>
      </c>
      <c r="L104" s="25" t="s">
        <v>57</v>
      </c>
      <c r="M104" s="20" t="s">
        <v>25</v>
      </c>
      <c r="N104" s="20"/>
      <c r="O104" s="25" t="s">
        <v>33</v>
      </c>
    </row>
    <row r="105" customFormat="false" ht="14.25" hidden="false" customHeight="false" outlineLevel="0" collapsed="false">
      <c r="A105" s="20" t="s">
        <v>348</v>
      </c>
      <c r="B105" s="21" t="s">
        <v>349</v>
      </c>
      <c r="C105" s="21" t="s">
        <v>350</v>
      </c>
      <c r="D105" s="22" t="n">
        <v>0.0024763946</v>
      </c>
      <c r="E105" s="21" t="s">
        <v>79</v>
      </c>
      <c r="F105" s="23" t="n">
        <v>1.3721317</v>
      </c>
      <c r="G105" s="23" t="n">
        <v>0.45641896</v>
      </c>
      <c r="H105" s="22" t="n">
        <v>635.621645</v>
      </c>
      <c r="I105" s="22" t="n">
        <v>653.6549</v>
      </c>
      <c r="J105" s="21" t="s">
        <v>152</v>
      </c>
      <c r="K105" s="24" t="n">
        <v>8.037001</v>
      </c>
      <c r="L105" s="25" t="s">
        <v>57</v>
      </c>
      <c r="M105" s="20" t="s">
        <v>331</v>
      </c>
      <c r="N105" s="20" t="s">
        <v>332</v>
      </c>
      <c r="O105" s="25" t="s">
        <v>33</v>
      </c>
    </row>
    <row r="106" customFormat="false" ht="14.25" hidden="false" customHeight="false" outlineLevel="0" collapsed="false">
      <c r="A106" s="20" t="s">
        <v>351</v>
      </c>
      <c r="B106" s="21" t="s">
        <v>352</v>
      </c>
      <c r="C106" s="21" t="s">
        <v>353</v>
      </c>
      <c r="D106" s="22" t="n">
        <v>0.043180488</v>
      </c>
      <c r="E106" s="21" t="s">
        <v>23</v>
      </c>
      <c r="F106" s="23" t="n">
        <v>1.3775564</v>
      </c>
      <c r="G106" s="23" t="n">
        <v>0.4621114</v>
      </c>
      <c r="H106" s="22" t="n">
        <v>549.379442</v>
      </c>
      <c r="I106" s="22" t="n">
        <v>550.38727</v>
      </c>
      <c r="J106" s="21" t="s">
        <v>63</v>
      </c>
      <c r="K106" s="24" t="n">
        <v>6.1679997</v>
      </c>
      <c r="L106" s="25" t="s">
        <v>57</v>
      </c>
      <c r="M106" s="20" t="s">
        <v>206</v>
      </c>
      <c r="N106" s="20" t="s">
        <v>99</v>
      </c>
      <c r="O106" s="25" t="s">
        <v>33</v>
      </c>
    </row>
    <row r="107" customFormat="false" ht="14.25" hidden="false" customHeight="false" outlineLevel="0" collapsed="false">
      <c r="A107" s="20" t="s">
        <v>354</v>
      </c>
      <c r="B107" s="21" t="s">
        <v>355</v>
      </c>
      <c r="C107" s="21" t="s">
        <v>356</v>
      </c>
      <c r="D107" s="22" t="n">
        <v>0.039573282</v>
      </c>
      <c r="E107" s="21" t="s">
        <v>23</v>
      </c>
      <c r="F107" s="23" t="n">
        <v>1.3856244</v>
      </c>
      <c r="G107" s="23" t="n">
        <v>0.47053623</v>
      </c>
      <c r="H107" s="22" t="n">
        <v>467.303559</v>
      </c>
      <c r="I107" s="22" t="n">
        <v>468.3107</v>
      </c>
      <c r="J107" s="21" t="s">
        <v>63</v>
      </c>
      <c r="K107" s="24" t="n">
        <v>5.8560014</v>
      </c>
      <c r="L107" s="25" t="s">
        <v>57</v>
      </c>
      <c r="M107" s="20" t="s">
        <v>25</v>
      </c>
      <c r="N107" s="20" t="s">
        <v>32</v>
      </c>
      <c r="O107" s="25" t="s">
        <v>33</v>
      </c>
    </row>
    <row r="108" customFormat="false" ht="14.25" hidden="false" customHeight="false" outlineLevel="0" collapsed="false">
      <c r="A108" s="20" t="s">
        <v>357</v>
      </c>
      <c r="B108" s="21" t="s">
        <v>358</v>
      </c>
      <c r="C108" s="21" t="s">
        <v>359</v>
      </c>
      <c r="D108" s="22" t="n">
        <v>0.033037648</v>
      </c>
      <c r="E108" s="21" t="s">
        <v>23</v>
      </c>
      <c r="F108" s="23" t="n">
        <v>1.3857764</v>
      </c>
      <c r="G108" s="23" t="n">
        <v>0.47069448</v>
      </c>
      <c r="H108" s="22" t="n">
        <v>771.614193</v>
      </c>
      <c r="I108" s="22" t="n">
        <v>772.61993</v>
      </c>
      <c r="J108" s="21" t="s">
        <v>63</v>
      </c>
      <c r="K108" s="24" t="n">
        <v>13.019997</v>
      </c>
      <c r="L108" s="25" t="s">
        <v>57</v>
      </c>
      <c r="M108" s="20" t="s">
        <v>25</v>
      </c>
      <c r="N108" s="20" t="s">
        <v>99</v>
      </c>
      <c r="O108" s="25" t="s">
        <v>33</v>
      </c>
    </row>
    <row r="109" customFormat="false" ht="14.25" hidden="false" customHeight="false" outlineLevel="0" collapsed="false">
      <c r="A109" s="20" t="s">
        <v>360</v>
      </c>
      <c r="B109" s="21" t="s">
        <v>361</v>
      </c>
      <c r="C109" s="21" t="s">
        <v>362</v>
      </c>
      <c r="D109" s="22" t="n">
        <v>0.025999239</v>
      </c>
      <c r="E109" s="21" t="s">
        <v>23</v>
      </c>
      <c r="F109" s="23" t="n">
        <v>1.3962053</v>
      </c>
      <c r="G109" s="23" t="n">
        <v>0.4815111</v>
      </c>
      <c r="H109" s="22" t="s">
        <v>25</v>
      </c>
      <c r="I109" s="22" t="n">
        <v>631.56305</v>
      </c>
      <c r="J109" s="21" t="s">
        <v>25</v>
      </c>
      <c r="K109" s="24" t="n">
        <v>8.837002</v>
      </c>
      <c r="L109" s="25" t="s">
        <v>57</v>
      </c>
      <c r="M109" s="20" t="s">
        <v>25</v>
      </c>
      <c r="N109" s="20"/>
      <c r="O109" s="25" t="s">
        <v>33</v>
      </c>
    </row>
    <row r="110" customFormat="false" ht="14.25" hidden="false" customHeight="false" outlineLevel="0" collapsed="false">
      <c r="A110" s="20" t="s">
        <v>363</v>
      </c>
      <c r="B110" s="21" t="s">
        <v>364</v>
      </c>
      <c r="C110" s="21" t="s">
        <v>365</v>
      </c>
      <c r="D110" s="22" t="n">
        <v>0.014088296</v>
      </c>
      <c r="E110" s="21" t="s">
        <v>23</v>
      </c>
      <c r="F110" s="23" t="n">
        <v>1.4068959</v>
      </c>
      <c r="G110" s="23" t="n">
        <v>0.49251556</v>
      </c>
      <c r="H110" s="22" t="n">
        <v>699.520293</v>
      </c>
      <c r="I110" s="22" t="n">
        <v>700.52875</v>
      </c>
      <c r="J110" s="21" t="s">
        <v>63</v>
      </c>
      <c r="K110" s="24" t="n">
        <v>7.9709973</v>
      </c>
      <c r="L110" s="25" t="s">
        <v>57</v>
      </c>
      <c r="M110" s="20" t="s">
        <v>223</v>
      </c>
      <c r="N110" s="20" t="s">
        <v>128</v>
      </c>
      <c r="O110" s="25" t="s">
        <v>33</v>
      </c>
    </row>
    <row r="111" customFormat="false" ht="14.25" hidden="false" customHeight="false" outlineLevel="0" collapsed="false">
      <c r="A111" s="20" t="s">
        <v>366</v>
      </c>
      <c r="B111" s="21" t="s">
        <v>367</v>
      </c>
      <c r="C111" s="21" t="s">
        <v>368</v>
      </c>
      <c r="D111" s="22" t="n">
        <v>0.04160155</v>
      </c>
      <c r="E111" s="21" t="s">
        <v>23</v>
      </c>
      <c r="F111" s="23" t="n">
        <v>1.4217855</v>
      </c>
      <c r="G111" s="23" t="n">
        <v>0.5077038</v>
      </c>
      <c r="H111" s="22" t="n">
        <v>777.551988</v>
      </c>
      <c r="I111" s="22" t="n">
        <v>800.5383</v>
      </c>
      <c r="J111" s="21" t="s">
        <v>30</v>
      </c>
      <c r="K111" s="24" t="n">
        <v>7.8459973</v>
      </c>
      <c r="L111" s="25" t="s">
        <v>57</v>
      </c>
      <c r="M111" s="20" t="s">
        <v>58</v>
      </c>
      <c r="N111" s="20" t="s">
        <v>59</v>
      </c>
      <c r="O111" s="25" t="s">
        <v>33</v>
      </c>
    </row>
    <row r="112" customFormat="false" ht="14.25" hidden="false" customHeight="false" outlineLevel="0" collapsed="false">
      <c r="A112" s="20" t="s">
        <v>369</v>
      </c>
      <c r="B112" s="21" t="s">
        <v>370</v>
      </c>
      <c r="C112" s="21" t="s">
        <v>371</v>
      </c>
      <c r="D112" s="22" t="n">
        <v>0.033890672</v>
      </c>
      <c r="E112" s="21" t="s">
        <v>23</v>
      </c>
      <c r="F112" s="23" t="n">
        <v>1.4346336</v>
      </c>
      <c r="G112" s="23" t="n">
        <v>0.52068233</v>
      </c>
      <c r="H112" s="22" t="n">
        <v>1180.744464</v>
      </c>
      <c r="I112" s="22" t="n">
        <v>1203.7329</v>
      </c>
      <c r="J112" s="21" t="s">
        <v>30</v>
      </c>
      <c r="K112" s="24" t="n">
        <v>7.36</v>
      </c>
      <c r="L112" s="25" t="s">
        <v>57</v>
      </c>
      <c r="M112" s="20" t="s">
        <v>25</v>
      </c>
      <c r="N112" s="20" t="s">
        <v>37</v>
      </c>
      <c r="O112" s="25" t="s">
        <v>33</v>
      </c>
    </row>
    <row r="113" customFormat="false" ht="14.25" hidden="false" customHeight="false" outlineLevel="0" collapsed="false">
      <c r="A113" s="20" t="s">
        <v>372</v>
      </c>
      <c r="B113" s="21" t="s">
        <v>373</v>
      </c>
      <c r="C113" s="21" t="s">
        <v>374</v>
      </c>
      <c r="D113" s="22" t="n">
        <v>0.014095837</v>
      </c>
      <c r="E113" s="21" t="s">
        <v>23</v>
      </c>
      <c r="F113" s="23" t="n">
        <v>1.437321</v>
      </c>
      <c r="G113" s="23" t="n">
        <v>0.52338225</v>
      </c>
      <c r="H113" s="22" t="n">
        <v>571.363792</v>
      </c>
      <c r="I113" s="22" t="n">
        <v>572.36896</v>
      </c>
      <c r="J113" s="21" t="s">
        <v>63</v>
      </c>
      <c r="K113" s="24" t="n">
        <v>5.686998</v>
      </c>
      <c r="L113" s="25" t="s">
        <v>57</v>
      </c>
      <c r="M113" s="20" t="s">
        <v>206</v>
      </c>
      <c r="N113" s="20" t="s">
        <v>99</v>
      </c>
      <c r="O113" s="25" t="s">
        <v>33</v>
      </c>
    </row>
    <row r="114" customFormat="false" ht="14.25" hidden="false" customHeight="false" outlineLevel="0" collapsed="false">
      <c r="A114" s="20" t="s">
        <v>375</v>
      </c>
      <c r="B114" s="21" t="s">
        <v>376</v>
      </c>
      <c r="C114" s="21" t="s">
        <v>377</v>
      </c>
      <c r="D114" s="22" t="n">
        <v>0.018976355</v>
      </c>
      <c r="E114" s="21" t="s">
        <v>23</v>
      </c>
      <c r="F114" s="23" t="n">
        <v>1.4515284</v>
      </c>
      <c r="G114" s="23" t="n">
        <v>0.5375728</v>
      </c>
      <c r="H114" s="22" t="n">
        <v>839.72142</v>
      </c>
      <c r="I114" s="22" t="n">
        <v>862.7098</v>
      </c>
      <c r="J114" s="21" t="s">
        <v>30</v>
      </c>
      <c r="K114" s="24" t="n">
        <v>8.737</v>
      </c>
      <c r="L114" s="25" t="s">
        <v>57</v>
      </c>
      <c r="M114" s="20" t="s">
        <v>378</v>
      </c>
      <c r="N114" s="20" t="s">
        <v>332</v>
      </c>
      <c r="O114" s="25" t="s">
        <v>33</v>
      </c>
    </row>
    <row r="115" customFormat="false" ht="14.25" hidden="false" customHeight="false" outlineLevel="0" collapsed="false">
      <c r="A115" s="20" t="s">
        <v>379</v>
      </c>
      <c r="B115" s="21" t="s">
        <v>380</v>
      </c>
      <c r="C115" s="21" t="s">
        <v>381</v>
      </c>
      <c r="D115" s="22" t="n">
        <v>0.0021728177</v>
      </c>
      <c r="E115" s="21" t="s">
        <v>79</v>
      </c>
      <c r="F115" s="23" t="n">
        <v>1.4758365</v>
      </c>
      <c r="G115" s="23" t="n">
        <v>0.5615329</v>
      </c>
      <c r="H115" s="22" t="n">
        <v>406.3083</v>
      </c>
      <c r="I115" s="22" t="n">
        <v>429.29916</v>
      </c>
      <c r="J115" s="21" t="s">
        <v>30</v>
      </c>
      <c r="K115" s="24" t="n">
        <v>6.4279976</v>
      </c>
      <c r="L115" s="25" t="s">
        <v>57</v>
      </c>
      <c r="M115" s="20" t="s">
        <v>25</v>
      </c>
      <c r="N115" s="20" t="s">
        <v>382</v>
      </c>
      <c r="O115" s="25" t="s">
        <v>33</v>
      </c>
    </row>
    <row r="116" customFormat="false" ht="14.25" hidden="false" customHeight="false" outlineLevel="0" collapsed="false">
      <c r="A116" s="20" t="s">
        <v>383</v>
      </c>
      <c r="B116" s="21" t="s">
        <v>384</v>
      </c>
      <c r="C116" s="21" t="s">
        <v>385</v>
      </c>
      <c r="D116" s="22" t="n">
        <v>0.022358881</v>
      </c>
      <c r="E116" s="21" t="s">
        <v>23</v>
      </c>
      <c r="F116" s="23" t="n">
        <v>1.4839022</v>
      </c>
      <c r="G116" s="23" t="n">
        <v>0.569396</v>
      </c>
      <c r="H116" s="22" t="s">
        <v>25</v>
      </c>
      <c r="I116" s="22" t="n">
        <v>478.296</v>
      </c>
      <c r="J116" s="21" t="s">
        <v>25</v>
      </c>
      <c r="K116" s="24" t="n">
        <v>5.311998</v>
      </c>
      <c r="L116" s="25" t="s">
        <v>57</v>
      </c>
      <c r="M116" s="20" t="s">
        <v>25</v>
      </c>
      <c r="N116" s="20"/>
      <c r="O116" s="25" t="s">
        <v>33</v>
      </c>
    </row>
    <row r="117" customFormat="false" ht="14.25" hidden="false" customHeight="false" outlineLevel="0" collapsed="false">
      <c r="A117" s="20" t="s">
        <v>386</v>
      </c>
      <c r="B117" s="21" t="s">
        <v>387</v>
      </c>
      <c r="C117" s="21" t="s">
        <v>388</v>
      </c>
      <c r="D117" s="22" t="n">
        <v>0.007624845</v>
      </c>
      <c r="E117" s="21" t="s">
        <v>79</v>
      </c>
      <c r="F117" s="23" t="n">
        <v>1.4844114</v>
      </c>
      <c r="G117" s="23" t="n">
        <v>0.5698909</v>
      </c>
      <c r="H117" s="22" t="s">
        <v>25</v>
      </c>
      <c r="I117" s="22" t="n">
        <v>847.68713</v>
      </c>
      <c r="J117" s="21" t="s">
        <v>25</v>
      </c>
      <c r="K117" s="24" t="n">
        <v>8.303999</v>
      </c>
      <c r="L117" s="25" t="s">
        <v>57</v>
      </c>
      <c r="M117" s="20" t="s">
        <v>25</v>
      </c>
      <c r="N117" s="20"/>
      <c r="O117" s="25" t="s">
        <v>33</v>
      </c>
    </row>
    <row r="118" customFormat="false" ht="14.25" hidden="false" customHeight="false" outlineLevel="0" collapsed="false">
      <c r="A118" s="20" t="s">
        <v>389</v>
      </c>
      <c r="B118" s="21" t="s">
        <v>390</v>
      </c>
      <c r="C118" s="21" t="s">
        <v>391</v>
      </c>
      <c r="D118" s="22" t="n">
        <v>0.019640025</v>
      </c>
      <c r="E118" s="21" t="s">
        <v>23</v>
      </c>
      <c r="F118" s="23" t="n">
        <v>1.4857405</v>
      </c>
      <c r="G118" s="23" t="n">
        <v>0.5711822</v>
      </c>
      <c r="H118" s="22" t="s">
        <v>25</v>
      </c>
      <c r="I118" s="22" t="n">
        <v>930.6967</v>
      </c>
      <c r="J118" s="21" t="s">
        <v>25</v>
      </c>
      <c r="K118" s="24" t="n">
        <v>8.737</v>
      </c>
      <c r="L118" s="25" t="s">
        <v>57</v>
      </c>
      <c r="M118" s="20" t="s">
        <v>25</v>
      </c>
      <c r="N118" s="20"/>
      <c r="O118" s="25" t="s">
        <v>33</v>
      </c>
    </row>
    <row r="119" customFormat="false" ht="14.25" hidden="false" customHeight="false" outlineLevel="0" collapsed="false">
      <c r="A119" s="20" t="s">
        <v>392</v>
      </c>
      <c r="B119" s="21" t="s">
        <v>393</v>
      </c>
      <c r="C119" s="21" t="s">
        <v>394</v>
      </c>
      <c r="D119" s="22" t="n">
        <v>0.033560567</v>
      </c>
      <c r="E119" s="21" t="s">
        <v>23</v>
      </c>
      <c r="F119" s="23" t="n">
        <v>1.4925653</v>
      </c>
      <c r="G119" s="23" t="n">
        <v>0.577794</v>
      </c>
      <c r="H119" s="22" t="s">
        <v>25</v>
      </c>
      <c r="I119" s="22" t="n">
        <v>1133.3224</v>
      </c>
      <c r="J119" s="21" t="s">
        <v>25</v>
      </c>
      <c r="K119" s="24" t="n">
        <v>8.924</v>
      </c>
      <c r="L119" s="25" t="s">
        <v>57</v>
      </c>
      <c r="M119" s="20" t="s">
        <v>25</v>
      </c>
      <c r="N119" s="20"/>
      <c r="O119" s="25" t="s">
        <v>33</v>
      </c>
    </row>
    <row r="120" customFormat="false" ht="14.25" hidden="false" customHeight="false" outlineLevel="0" collapsed="false">
      <c r="B120" s="4"/>
      <c r="C120" s="4"/>
      <c r="D120" s="27"/>
      <c r="E120" s="4"/>
      <c r="F120" s="28"/>
      <c r="G120" s="28"/>
      <c r="H120" s="27"/>
      <c r="I120" s="27"/>
      <c r="J120" s="4"/>
      <c r="K120" s="29"/>
      <c r="L120" s="4"/>
      <c r="O120" s="4"/>
    </row>
    <row r="121" customFormat="false" ht="14.25" hidden="false" customHeight="false" outlineLevel="0" collapsed="false">
      <c r="B121" s="4"/>
      <c r="C121" s="4"/>
      <c r="D121" s="27"/>
      <c r="E121" s="4"/>
      <c r="F121" s="28"/>
      <c r="G121" s="28"/>
      <c r="H121" s="27"/>
      <c r="I121" s="27"/>
      <c r="J121" s="4"/>
      <c r="K121" s="29"/>
      <c r="L121" s="4"/>
      <c r="O121" s="4"/>
    </row>
    <row r="122" customFormat="false" ht="14.25" hidden="false" customHeight="false" outlineLevel="0" collapsed="false">
      <c r="B122" s="4"/>
      <c r="C122" s="4"/>
      <c r="D122" s="27"/>
      <c r="E122" s="4"/>
      <c r="F122" s="28"/>
      <c r="G122" s="28"/>
      <c r="H122" s="27"/>
      <c r="I122" s="27"/>
      <c r="J122" s="4"/>
      <c r="K122" s="29"/>
      <c r="L122" s="4"/>
      <c r="O122" s="4"/>
    </row>
    <row r="123" customFormat="false" ht="15" hidden="false" customHeight="false" outlineLevel="0" collapsed="false">
      <c r="A123" s="9" t="s">
        <v>395</v>
      </c>
      <c r="B123" s="5"/>
      <c r="C123" s="5"/>
      <c r="D123" s="6"/>
      <c r="E123" s="5"/>
      <c r="F123" s="7"/>
      <c r="G123" s="7"/>
      <c r="H123" s="6"/>
      <c r="I123" s="6"/>
      <c r="J123" s="5"/>
      <c r="K123" s="8"/>
      <c r="L123" s="5"/>
      <c r="M123" s="3"/>
      <c r="N123" s="3"/>
      <c r="O123" s="4"/>
    </row>
    <row r="124" customFormat="false" ht="15" hidden="false" customHeight="false" outlineLevel="0" collapsed="false">
      <c r="A124" s="3"/>
      <c r="B124" s="10" t="s">
        <v>2</v>
      </c>
      <c r="C124" s="10" t="s">
        <v>3</v>
      </c>
      <c r="D124" s="6"/>
      <c r="E124" s="11" t="s">
        <v>4</v>
      </c>
      <c r="F124" s="12" t="s">
        <v>5</v>
      </c>
      <c r="G124" s="12" t="s">
        <v>6</v>
      </c>
      <c r="H124" s="6"/>
      <c r="I124" s="6"/>
      <c r="J124" s="5"/>
      <c r="K124" s="8"/>
      <c r="L124" s="10" t="s">
        <v>7</v>
      </c>
      <c r="M124" s="3"/>
      <c r="N124" s="3"/>
      <c r="O124" s="4"/>
    </row>
    <row r="125" customFormat="false" ht="30.75" hidden="false" customHeight="false" outlineLevel="0" collapsed="false">
      <c r="A125" s="13" t="s">
        <v>8</v>
      </c>
      <c r="B125" s="14" t="s">
        <v>9</v>
      </c>
      <c r="C125" s="14" t="s">
        <v>9</v>
      </c>
      <c r="D125" s="15" t="s">
        <v>10</v>
      </c>
      <c r="E125" s="16" t="s">
        <v>11</v>
      </c>
      <c r="F125" s="17" t="s">
        <v>12</v>
      </c>
      <c r="G125" s="17" t="s">
        <v>12</v>
      </c>
      <c r="H125" s="15" t="s">
        <v>13</v>
      </c>
      <c r="I125" s="15" t="s">
        <v>14</v>
      </c>
      <c r="J125" s="14" t="s">
        <v>15</v>
      </c>
      <c r="K125" s="18" t="s">
        <v>16</v>
      </c>
      <c r="L125" s="14" t="s">
        <v>396</v>
      </c>
      <c r="M125" s="13" t="s">
        <v>17</v>
      </c>
      <c r="N125" s="13" t="s">
        <v>18</v>
      </c>
      <c r="O125" s="19" t="s">
        <v>19</v>
      </c>
    </row>
    <row r="126" customFormat="false" ht="14.25" hidden="false" customHeight="false" outlineLevel="0" collapsed="false">
      <c r="A126" s="20" t="s">
        <v>397</v>
      </c>
      <c r="B126" s="21" t="s">
        <v>398</v>
      </c>
      <c r="C126" s="21" t="s">
        <v>399</v>
      </c>
      <c r="D126" s="22" t="n">
        <v>0.018690897</v>
      </c>
      <c r="E126" s="21" t="s">
        <v>23</v>
      </c>
      <c r="F126" s="23" t="n">
        <v>-1.4885098</v>
      </c>
      <c r="G126" s="23" t="n">
        <v>-0.5738687</v>
      </c>
      <c r="H126" s="22" t="s">
        <v>25</v>
      </c>
      <c r="I126" s="22" t="n">
        <v>724.80066</v>
      </c>
      <c r="J126" s="21" t="s">
        <v>25</v>
      </c>
      <c r="K126" s="24" t="n">
        <v>3.916</v>
      </c>
      <c r="L126" s="25" t="s">
        <v>24</v>
      </c>
      <c r="M126" s="20" t="s">
        <v>25</v>
      </c>
      <c r="N126" s="20"/>
      <c r="O126" s="25" t="s">
        <v>26</v>
      </c>
    </row>
    <row r="127" customFormat="false" ht="14.25" hidden="false" customHeight="false" outlineLevel="0" collapsed="false">
      <c r="A127" s="20" t="s">
        <v>400</v>
      </c>
      <c r="B127" s="21" t="s">
        <v>401</v>
      </c>
      <c r="C127" s="21" t="s">
        <v>402</v>
      </c>
      <c r="D127" s="22" t="n">
        <v>0.03286846</v>
      </c>
      <c r="E127" s="21" t="s">
        <v>23</v>
      </c>
      <c r="F127" s="23" t="n">
        <v>-1.4842093</v>
      </c>
      <c r="G127" s="23" t="n">
        <v>-0.5696945</v>
      </c>
      <c r="H127" s="22" t="s">
        <v>25</v>
      </c>
      <c r="I127" s="22" t="n">
        <v>822.7754</v>
      </c>
      <c r="J127" s="21" t="s">
        <v>25</v>
      </c>
      <c r="K127" s="24" t="n">
        <v>3.9199986</v>
      </c>
      <c r="L127" s="25" t="s">
        <v>24</v>
      </c>
      <c r="M127" s="20" t="s">
        <v>25</v>
      </c>
      <c r="N127" s="20"/>
      <c r="O127" s="25" t="s">
        <v>26</v>
      </c>
    </row>
    <row r="128" customFormat="false" ht="14.25" hidden="false" customHeight="false" outlineLevel="0" collapsed="false">
      <c r="A128" s="20" t="s">
        <v>403</v>
      </c>
      <c r="B128" s="21" t="s">
        <v>404</v>
      </c>
      <c r="C128" s="21" t="s">
        <v>405</v>
      </c>
      <c r="D128" s="22" t="n">
        <v>0.02093517</v>
      </c>
      <c r="E128" s="21" t="s">
        <v>23</v>
      </c>
      <c r="F128" s="23" t="n">
        <v>-1.4519805</v>
      </c>
      <c r="G128" s="23" t="n">
        <v>-0.53802204</v>
      </c>
      <c r="H128" s="22" t="s">
        <v>25</v>
      </c>
      <c r="I128" s="22" t="n">
        <v>726.79913</v>
      </c>
      <c r="J128" s="21" t="s">
        <v>25</v>
      </c>
      <c r="K128" s="24" t="n">
        <v>3.9199986</v>
      </c>
      <c r="L128" s="25" t="s">
        <v>24</v>
      </c>
      <c r="M128" s="20" t="s">
        <v>25</v>
      </c>
      <c r="N128" s="20"/>
      <c r="O128" s="25" t="s">
        <v>26</v>
      </c>
    </row>
    <row r="129" customFormat="false" ht="14.25" hidden="false" customHeight="false" outlineLevel="0" collapsed="false">
      <c r="A129" s="20" t="s">
        <v>406</v>
      </c>
      <c r="B129" s="21" t="s">
        <v>407</v>
      </c>
      <c r="C129" s="21" t="s">
        <v>408</v>
      </c>
      <c r="D129" s="22" t="n">
        <v>0.0032440338</v>
      </c>
      <c r="E129" s="21" t="s">
        <v>79</v>
      </c>
      <c r="F129" s="23" t="n">
        <v>-1.4420604</v>
      </c>
      <c r="G129" s="23" t="n">
        <v>-0.52813154</v>
      </c>
      <c r="H129" s="22" t="n">
        <v>866.509789</v>
      </c>
      <c r="I129" s="22" t="n">
        <v>889.4993</v>
      </c>
      <c r="J129" s="21" t="s">
        <v>63</v>
      </c>
      <c r="K129" s="24" t="n">
        <v>7.4949985</v>
      </c>
      <c r="L129" s="25" t="s">
        <v>24</v>
      </c>
      <c r="M129" s="20" t="s">
        <v>25</v>
      </c>
      <c r="N129" s="20" t="s">
        <v>32</v>
      </c>
      <c r="O129" s="25" t="s">
        <v>33</v>
      </c>
    </row>
    <row r="130" customFormat="false" ht="14.25" hidden="false" customHeight="false" outlineLevel="0" collapsed="false">
      <c r="A130" s="20" t="s">
        <v>191</v>
      </c>
      <c r="B130" s="21" t="s">
        <v>409</v>
      </c>
      <c r="C130" s="21" t="s">
        <v>410</v>
      </c>
      <c r="D130" s="22" t="n">
        <v>0.04516088</v>
      </c>
      <c r="E130" s="21" t="s">
        <v>23</v>
      </c>
      <c r="F130" s="23" t="n">
        <v>-1.4385775</v>
      </c>
      <c r="G130" s="23" t="n">
        <v>-0.52464294</v>
      </c>
      <c r="H130" s="22" t="s">
        <v>25</v>
      </c>
      <c r="I130" s="22" t="n">
        <v>776.8993</v>
      </c>
      <c r="J130" s="21" t="s">
        <v>63</v>
      </c>
      <c r="K130" s="24" t="n">
        <v>8.050998</v>
      </c>
      <c r="L130" s="25" t="s">
        <v>24</v>
      </c>
      <c r="M130" s="20" t="s">
        <v>25</v>
      </c>
      <c r="N130" s="20"/>
      <c r="O130" s="25" t="s">
        <v>33</v>
      </c>
    </row>
    <row r="131" customFormat="false" ht="14.25" hidden="false" customHeight="false" outlineLevel="0" collapsed="false">
      <c r="A131" s="20" t="s">
        <v>411</v>
      </c>
      <c r="B131" s="21" t="s">
        <v>412</v>
      </c>
      <c r="C131" s="21" t="s">
        <v>413</v>
      </c>
      <c r="D131" s="22" t="n">
        <v>0.032849234</v>
      </c>
      <c r="E131" s="21" t="s">
        <v>23</v>
      </c>
      <c r="F131" s="23" t="n">
        <v>-1.4312549</v>
      </c>
      <c r="G131" s="23" t="n">
        <v>-0.5172806</v>
      </c>
      <c r="H131" s="22" t="n">
        <v>864.572784</v>
      </c>
      <c r="I131" s="22" t="n">
        <v>882.6014</v>
      </c>
      <c r="J131" s="21" t="s">
        <v>63</v>
      </c>
      <c r="K131" s="24" t="n">
        <v>8.052001</v>
      </c>
      <c r="L131" s="25" t="s">
        <v>24</v>
      </c>
      <c r="M131" s="20" t="s">
        <v>307</v>
      </c>
      <c r="N131" s="20" t="s">
        <v>308</v>
      </c>
      <c r="O131" s="25" t="s">
        <v>33</v>
      </c>
    </row>
    <row r="132" customFormat="false" ht="14.25" hidden="false" customHeight="false" outlineLevel="0" collapsed="false">
      <c r="A132" s="20" t="s">
        <v>414</v>
      </c>
      <c r="B132" s="21" t="s">
        <v>415</v>
      </c>
      <c r="C132" s="21" t="s">
        <v>416</v>
      </c>
      <c r="D132" s="22" t="n">
        <v>0.020011501</v>
      </c>
      <c r="E132" s="21" t="s">
        <v>23</v>
      </c>
      <c r="F132" s="23" t="n">
        <v>-1.4221145</v>
      </c>
      <c r="G132" s="23" t="n">
        <v>-0.5080376</v>
      </c>
      <c r="H132" s="22" t="n">
        <v>232.1423071</v>
      </c>
      <c r="I132" s="22" t="n">
        <v>233.14896</v>
      </c>
      <c r="J132" s="21" t="s">
        <v>63</v>
      </c>
      <c r="K132" s="24" t="n">
        <v>10.311002</v>
      </c>
      <c r="L132" s="25" t="s">
        <v>24</v>
      </c>
      <c r="M132" s="20" t="s">
        <v>25</v>
      </c>
      <c r="N132" s="20" t="s">
        <v>417</v>
      </c>
      <c r="O132" s="25" t="s">
        <v>26</v>
      </c>
    </row>
    <row r="133" customFormat="false" ht="14.25" hidden="false" customHeight="false" outlineLevel="0" collapsed="false">
      <c r="A133" s="20" t="s">
        <v>418</v>
      </c>
      <c r="B133" s="21" t="s">
        <v>419</v>
      </c>
      <c r="C133" s="21" t="s">
        <v>420</v>
      </c>
      <c r="D133" s="22" t="n">
        <v>0.020166814</v>
      </c>
      <c r="E133" s="21" t="s">
        <v>23</v>
      </c>
      <c r="F133" s="23" t="n">
        <v>-1.4122863</v>
      </c>
      <c r="G133" s="23" t="n">
        <v>-0.49803257</v>
      </c>
      <c r="H133" s="22" t="s">
        <v>25</v>
      </c>
      <c r="I133" s="22" t="n">
        <v>662.7911</v>
      </c>
      <c r="J133" s="21" t="s">
        <v>25</v>
      </c>
      <c r="K133" s="24" t="n">
        <v>3.916</v>
      </c>
      <c r="L133" s="25" t="s">
        <v>24</v>
      </c>
      <c r="M133" s="20" t="s">
        <v>25</v>
      </c>
      <c r="N133" s="20"/>
      <c r="O133" s="25" t="s">
        <v>26</v>
      </c>
    </row>
    <row r="134" customFormat="false" ht="14.25" hidden="false" customHeight="false" outlineLevel="0" collapsed="false">
      <c r="A134" s="20" t="s">
        <v>421</v>
      </c>
      <c r="B134" s="21" t="s">
        <v>422</v>
      </c>
      <c r="C134" s="21" t="s">
        <v>423</v>
      </c>
      <c r="D134" s="22" t="n">
        <v>0.005273197</v>
      </c>
      <c r="E134" s="21" t="s">
        <v>79</v>
      </c>
      <c r="F134" s="23" t="n">
        <v>-1.4094222</v>
      </c>
      <c r="G134" s="23" t="n">
        <v>-0.4951038</v>
      </c>
      <c r="H134" s="22" t="n">
        <v>728.583226</v>
      </c>
      <c r="I134" s="22" t="n">
        <v>729.5895</v>
      </c>
      <c r="J134" s="21" t="s">
        <v>63</v>
      </c>
      <c r="K134" s="24" t="n">
        <v>8.056</v>
      </c>
      <c r="L134" s="25" t="s">
        <v>24</v>
      </c>
      <c r="M134" s="20" t="s">
        <v>251</v>
      </c>
      <c r="N134" s="20" t="s">
        <v>252</v>
      </c>
      <c r="O134" s="25" t="s">
        <v>33</v>
      </c>
    </row>
    <row r="135" customFormat="false" ht="14.25" hidden="false" customHeight="false" outlineLevel="0" collapsed="false">
      <c r="A135" s="20" t="s">
        <v>424</v>
      </c>
      <c r="B135" s="21" t="s">
        <v>425</v>
      </c>
      <c r="C135" s="21" t="s">
        <v>426</v>
      </c>
      <c r="D135" s="22" t="n">
        <v>0.02093517</v>
      </c>
      <c r="E135" s="21" t="s">
        <v>23</v>
      </c>
      <c r="F135" s="23" t="n">
        <v>-1.4050946</v>
      </c>
      <c r="G135" s="23" t="n">
        <v>-0.49066728</v>
      </c>
      <c r="H135" s="22" t="s">
        <v>25</v>
      </c>
      <c r="I135" s="22" t="n">
        <v>626.82495</v>
      </c>
      <c r="J135" s="21" t="s">
        <v>25</v>
      </c>
      <c r="K135" s="24" t="n">
        <v>3.911001</v>
      </c>
      <c r="L135" s="25" t="s">
        <v>24</v>
      </c>
      <c r="M135" s="20" t="s">
        <v>25</v>
      </c>
      <c r="N135" s="20"/>
      <c r="O135" s="25" t="s">
        <v>26</v>
      </c>
    </row>
    <row r="136" customFormat="false" ht="14.25" hidden="false" customHeight="false" outlineLevel="0" collapsed="false">
      <c r="A136" s="20" t="s">
        <v>427</v>
      </c>
      <c r="B136" s="21" t="s">
        <v>428</v>
      </c>
      <c r="C136" s="21" t="s">
        <v>429</v>
      </c>
      <c r="D136" s="22" t="n">
        <v>0.018690897</v>
      </c>
      <c r="E136" s="21" t="s">
        <v>23</v>
      </c>
      <c r="F136" s="23" t="n">
        <v>-1.3780875</v>
      </c>
      <c r="G136" s="23" t="n">
        <v>-0.4626675</v>
      </c>
      <c r="H136" s="22" t="n">
        <v>1545.876654</v>
      </c>
      <c r="I136" s="22" t="n">
        <v>1546.8789</v>
      </c>
      <c r="J136" s="21" t="s">
        <v>63</v>
      </c>
      <c r="K136" s="24" t="n">
        <v>4.066001</v>
      </c>
      <c r="L136" s="25" t="s">
        <v>24</v>
      </c>
      <c r="M136" s="20" t="s">
        <v>430</v>
      </c>
      <c r="N136" s="20" t="s">
        <v>37</v>
      </c>
      <c r="O136" s="25" t="s">
        <v>26</v>
      </c>
    </row>
    <row r="137" customFormat="false" ht="14.25" hidden="false" customHeight="false" outlineLevel="0" collapsed="false">
      <c r="A137" s="20" t="s">
        <v>431</v>
      </c>
      <c r="B137" s="21" t="s">
        <v>432</v>
      </c>
      <c r="C137" s="21" t="s">
        <v>433</v>
      </c>
      <c r="D137" s="22" t="n">
        <v>0.024824183</v>
      </c>
      <c r="E137" s="21" t="s">
        <v>23</v>
      </c>
      <c r="F137" s="23" t="n">
        <v>-1.3774263</v>
      </c>
      <c r="G137" s="23" t="n">
        <v>-0.4619751</v>
      </c>
      <c r="H137" s="22" t="s">
        <v>25</v>
      </c>
      <c r="I137" s="22" t="n">
        <v>628.8226</v>
      </c>
      <c r="J137" s="21" t="s">
        <v>25</v>
      </c>
      <c r="K137" s="24" t="n">
        <v>3.914001</v>
      </c>
      <c r="L137" s="25" t="s">
        <v>24</v>
      </c>
      <c r="M137" s="20" t="s">
        <v>25</v>
      </c>
      <c r="N137" s="20"/>
      <c r="O137" s="25" t="s">
        <v>26</v>
      </c>
    </row>
    <row r="138" customFormat="false" ht="14.25" hidden="false" customHeight="false" outlineLevel="0" collapsed="false">
      <c r="A138" s="20" t="s">
        <v>434</v>
      </c>
      <c r="B138" s="21" t="s">
        <v>435</v>
      </c>
      <c r="C138" s="21" t="s">
        <v>436</v>
      </c>
      <c r="D138" s="22" t="n">
        <v>0.030590896</v>
      </c>
      <c r="E138" s="21" t="s">
        <v>23</v>
      </c>
      <c r="F138" s="23" t="n">
        <v>-1.3600671</v>
      </c>
      <c r="G138" s="23" t="n">
        <v>-0.44367784</v>
      </c>
      <c r="H138" s="22" t="n">
        <v>327.313729</v>
      </c>
      <c r="I138" s="22" t="n">
        <v>328.32117</v>
      </c>
      <c r="J138" s="21" t="s">
        <v>63</v>
      </c>
      <c r="K138" s="24" t="n">
        <v>5.759999</v>
      </c>
      <c r="L138" s="25" t="s">
        <v>24</v>
      </c>
      <c r="M138" s="20" t="s">
        <v>25</v>
      </c>
      <c r="N138" s="20" t="s">
        <v>32</v>
      </c>
      <c r="O138" s="25" t="s">
        <v>33</v>
      </c>
    </row>
    <row r="139" customFormat="false" ht="14.25" hidden="false" customHeight="false" outlineLevel="0" collapsed="false">
      <c r="A139" s="20" t="s">
        <v>437</v>
      </c>
      <c r="B139" s="21" t="s">
        <v>438</v>
      </c>
      <c r="C139" s="21" t="s">
        <v>439</v>
      </c>
      <c r="D139" s="22" t="n">
        <v>0.033492837</v>
      </c>
      <c r="E139" s="21" t="s">
        <v>23</v>
      </c>
      <c r="F139" s="23" t="n">
        <v>-1.3397809</v>
      </c>
      <c r="G139" s="23" t="n">
        <v>-0.4219971</v>
      </c>
      <c r="H139" s="22" t="s">
        <v>25</v>
      </c>
      <c r="I139" s="22" t="n">
        <v>630.82074</v>
      </c>
      <c r="J139" s="21" t="s">
        <v>25</v>
      </c>
      <c r="K139" s="24" t="n">
        <v>3.9189997</v>
      </c>
      <c r="L139" s="25" t="s">
        <v>24</v>
      </c>
      <c r="M139" s="20" t="s">
        <v>25</v>
      </c>
      <c r="N139" s="20"/>
      <c r="O139" s="25" t="s">
        <v>26</v>
      </c>
    </row>
    <row r="140" customFormat="false" ht="14.25" hidden="false" customHeight="false" outlineLevel="0" collapsed="false">
      <c r="A140" s="20" t="s">
        <v>440</v>
      </c>
      <c r="B140" s="21" t="s">
        <v>441</v>
      </c>
      <c r="C140" s="21" t="s">
        <v>442</v>
      </c>
      <c r="D140" s="22" t="n">
        <v>0.02316186</v>
      </c>
      <c r="E140" s="21" t="s">
        <v>23</v>
      </c>
      <c r="F140" s="23" t="n">
        <v>-1.3381629</v>
      </c>
      <c r="G140" s="23" t="n">
        <v>-0.42025375</v>
      </c>
      <c r="H140" s="22" t="s">
        <v>25</v>
      </c>
      <c r="I140" s="22" t="n">
        <v>528.84796</v>
      </c>
      <c r="J140" s="21" t="s">
        <v>25</v>
      </c>
      <c r="K140" s="24" t="n">
        <v>3.913001</v>
      </c>
      <c r="L140" s="25" t="s">
        <v>24</v>
      </c>
      <c r="M140" s="20" t="s">
        <v>25</v>
      </c>
      <c r="N140" s="20"/>
      <c r="O140" s="25" t="s">
        <v>26</v>
      </c>
    </row>
    <row r="141" customFormat="false" ht="14.25" hidden="false" customHeight="false" outlineLevel="0" collapsed="false">
      <c r="A141" s="20" t="s">
        <v>443</v>
      </c>
      <c r="B141" s="21" t="s">
        <v>444</v>
      </c>
      <c r="C141" s="21" t="s">
        <v>445</v>
      </c>
      <c r="D141" s="22" t="n">
        <v>0.0345744</v>
      </c>
      <c r="E141" s="21" t="s">
        <v>23</v>
      </c>
      <c r="F141" s="23" t="n">
        <v>-1.3314201</v>
      </c>
      <c r="G141" s="23" t="n">
        <v>-0.4129658</v>
      </c>
      <c r="H141" s="22" t="s">
        <v>25</v>
      </c>
      <c r="I141" s="22" t="n">
        <v>710.3619</v>
      </c>
      <c r="J141" s="21" t="s">
        <v>25</v>
      </c>
      <c r="K141" s="24" t="n">
        <v>5.388</v>
      </c>
      <c r="L141" s="25" t="s">
        <v>24</v>
      </c>
      <c r="M141" s="20" t="s">
        <v>25</v>
      </c>
      <c r="N141" s="20"/>
      <c r="O141" s="25" t="s">
        <v>26</v>
      </c>
    </row>
    <row r="142" customFormat="false" ht="14.25" hidden="false" customHeight="false" outlineLevel="0" collapsed="false">
      <c r="A142" s="20" t="s">
        <v>446</v>
      </c>
      <c r="B142" s="21" t="s">
        <v>447</v>
      </c>
      <c r="C142" s="21" t="s">
        <v>448</v>
      </c>
      <c r="D142" s="22" t="n">
        <v>0.024701813</v>
      </c>
      <c r="E142" s="21" t="s">
        <v>23</v>
      </c>
      <c r="F142" s="23" t="n">
        <v>-1.3313532</v>
      </c>
      <c r="G142" s="23" t="n">
        <v>-0.41289335</v>
      </c>
      <c r="H142" s="22" t="s">
        <v>25</v>
      </c>
      <c r="I142" s="22" t="n">
        <v>530.84595</v>
      </c>
      <c r="J142" s="21" t="s">
        <v>25</v>
      </c>
      <c r="K142" s="24" t="n">
        <v>3.916</v>
      </c>
      <c r="L142" s="25" t="s">
        <v>24</v>
      </c>
      <c r="M142" s="20" t="s">
        <v>25</v>
      </c>
      <c r="N142" s="20"/>
      <c r="O142" s="25" t="s">
        <v>26</v>
      </c>
    </row>
    <row r="143" customFormat="false" ht="14.25" hidden="false" customHeight="false" outlineLevel="0" collapsed="false">
      <c r="A143" s="20" t="s">
        <v>449</v>
      </c>
      <c r="B143" s="21" t="s">
        <v>450</v>
      </c>
      <c r="C143" s="21" t="s">
        <v>451</v>
      </c>
      <c r="D143" s="22" t="n">
        <v>0.049349993</v>
      </c>
      <c r="E143" s="21" t="s">
        <v>23</v>
      </c>
      <c r="F143" s="23" t="n">
        <v>-1.3184403</v>
      </c>
      <c r="G143" s="23" t="n">
        <v>-0.39883226</v>
      </c>
      <c r="H143" s="22" t="s">
        <v>25</v>
      </c>
      <c r="I143" s="22" t="n">
        <v>1522.0614</v>
      </c>
      <c r="J143" s="21" t="s">
        <v>63</v>
      </c>
      <c r="K143" s="24" t="n">
        <v>7.832</v>
      </c>
      <c r="L143" s="25" t="s">
        <v>24</v>
      </c>
      <c r="M143" s="20" t="s">
        <v>25</v>
      </c>
      <c r="N143" s="20"/>
      <c r="O143" s="25" t="s">
        <v>33</v>
      </c>
    </row>
    <row r="144" customFormat="false" ht="14.25" hidden="false" customHeight="false" outlineLevel="0" collapsed="false">
      <c r="A144" s="20" t="s">
        <v>34</v>
      </c>
      <c r="B144" s="21" t="s">
        <v>452</v>
      </c>
      <c r="C144" s="21" t="s">
        <v>453</v>
      </c>
      <c r="D144" s="22" t="n">
        <v>0.037522573</v>
      </c>
      <c r="E144" s="21" t="s">
        <v>23</v>
      </c>
      <c r="F144" s="23" t="n">
        <v>-1.2903731</v>
      </c>
      <c r="G144" s="23" t="n">
        <v>-0.36778826</v>
      </c>
      <c r="H144" s="22" t="n">
        <v>2128.067502</v>
      </c>
      <c r="I144" s="22" t="n">
        <v>1065.5388</v>
      </c>
      <c r="J144" s="21" t="s">
        <v>105</v>
      </c>
      <c r="K144" s="24" t="n">
        <v>5.386998</v>
      </c>
      <c r="L144" s="25" t="s">
        <v>24</v>
      </c>
      <c r="M144" s="20" t="s">
        <v>25</v>
      </c>
      <c r="N144" s="20" t="s">
        <v>37</v>
      </c>
      <c r="O144" s="25" t="s">
        <v>26</v>
      </c>
    </row>
    <row r="145" customFormat="false" ht="14.25" hidden="false" customHeight="false" outlineLevel="0" collapsed="false">
      <c r="A145" s="20" t="s">
        <v>454</v>
      </c>
      <c r="B145" s="21" t="s">
        <v>455</v>
      </c>
      <c r="C145" s="21" t="s">
        <v>456</v>
      </c>
      <c r="D145" s="22" t="n">
        <v>0.024824183</v>
      </c>
      <c r="E145" s="21" t="s">
        <v>23</v>
      </c>
      <c r="F145" s="23" t="n">
        <v>-1.2896773</v>
      </c>
      <c r="G145" s="23" t="n">
        <v>-0.3670101</v>
      </c>
      <c r="H145" s="22" t="s">
        <v>25</v>
      </c>
      <c r="I145" s="22" t="n">
        <v>430.87097</v>
      </c>
      <c r="J145" s="21" t="s">
        <v>25</v>
      </c>
      <c r="K145" s="24" t="n">
        <v>3.913001</v>
      </c>
      <c r="L145" s="25" t="s">
        <v>24</v>
      </c>
      <c r="M145" s="20" t="s">
        <v>25</v>
      </c>
      <c r="N145" s="20"/>
      <c r="O145" s="25" t="s">
        <v>26</v>
      </c>
    </row>
    <row r="146" customFormat="false" ht="14.25" hidden="false" customHeight="false" outlineLevel="0" collapsed="false">
      <c r="A146" s="20" t="s">
        <v>457</v>
      </c>
      <c r="B146" s="21" t="s">
        <v>458</v>
      </c>
      <c r="C146" s="21" t="s">
        <v>459</v>
      </c>
      <c r="D146" s="22" t="n">
        <v>0.018690897</v>
      </c>
      <c r="E146" s="21" t="s">
        <v>23</v>
      </c>
      <c r="F146" s="23" t="n">
        <v>-1.28282</v>
      </c>
      <c r="G146" s="23" t="n">
        <v>-0.35931873</v>
      </c>
      <c r="H146" s="22" t="n">
        <v>348.1069843</v>
      </c>
      <c r="I146" s="22" t="n">
        <v>366.1407</v>
      </c>
      <c r="J146" s="21" t="s">
        <v>152</v>
      </c>
      <c r="K146" s="24" t="n">
        <v>4.069</v>
      </c>
      <c r="L146" s="25" t="s">
        <v>24</v>
      </c>
      <c r="M146" s="20" t="s">
        <v>460</v>
      </c>
      <c r="N146" s="20" t="s">
        <v>37</v>
      </c>
      <c r="O146" s="25" t="s">
        <v>26</v>
      </c>
    </row>
    <row r="147" customFormat="false" ht="14.25" hidden="false" customHeight="false" outlineLevel="0" collapsed="false">
      <c r="A147" s="20" t="s">
        <v>115</v>
      </c>
      <c r="B147" s="21" t="s">
        <v>461</v>
      </c>
      <c r="C147" s="21" t="s">
        <v>462</v>
      </c>
      <c r="D147" s="22" t="n">
        <v>0.042194296</v>
      </c>
      <c r="E147" s="21" t="s">
        <v>23</v>
      </c>
      <c r="F147" s="23" t="n">
        <v>-1.2825334</v>
      </c>
      <c r="G147" s="23" t="n">
        <v>-0.3589964</v>
      </c>
      <c r="H147" s="22" t="s">
        <v>25</v>
      </c>
      <c r="I147" s="22" t="n">
        <v>967.74603</v>
      </c>
      <c r="J147" s="21" t="s">
        <v>63</v>
      </c>
      <c r="K147" s="24" t="n">
        <v>9.071002</v>
      </c>
      <c r="L147" s="25" t="s">
        <v>24</v>
      </c>
      <c r="M147" s="20" t="s">
        <v>25</v>
      </c>
      <c r="N147" s="20"/>
      <c r="O147" s="25" t="s">
        <v>33</v>
      </c>
    </row>
    <row r="148" customFormat="false" ht="14.25" hidden="false" customHeight="false" outlineLevel="0" collapsed="false">
      <c r="A148" s="20" t="s">
        <v>463</v>
      </c>
      <c r="B148" s="21" t="s">
        <v>464</v>
      </c>
      <c r="C148" s="21" t="s">
        <v>465</v>
      </c>
      <c r="D148" s="22" t="n">
        <v>0.02316186</v>
      </c>
      <c r="E148" s="21" t="s">
        <v>23</v>
      </c>
      <c r="F148" s="23" t="n">
        <v>-1.2792702</v>
      </c>
      <c r="G148" s="23" t="n">
        <v>-0.355321</v>
      </c>
      <c r="H148" s="22" t="s">
        <v>25</v>
      </c>
      <c r="I148" s="22" t="n">
        <v>432.8693</v>
      </c>
      <c r="J148" s="21" t="s">
        <v>25</v>
      </c>
      <c r="K148" s="24" t="n">
        <v>3.911001</v>
      </c>
      <c r="L148" s="25" t="s">
        <v>24</v>
      </c>
      <c r="M148" s="20" t="s">
        <v>25</v>
      </c>
      <c r="N148" s="20"/>
      <c r="O148" s="25" t="s">
        <v>26</v>
      </c>
    </row>
    <row r="149" customFormat="false" ht="14.25" hidden="false" customHeight="false" outlineLevel="0" collapsed="false">
      <c r="A149" s="20" t="s">
        <v>466</v>
      </c>
      <c r="B149" s="21" t="s">
        <v>467</v>
      </c>
      <c r="C149" s="21" t="s">
        <v>468</v>
      </c>
      <c r="D149" s="22" t="n">
        <v>0.028722163</v>
      </c>
      <c r="E149" s="21" t="s">
        <v>23</v>
      </c>
      <c r="F149" s="23" t="n">
        <v>-1.2661233</v>
      </c>
      <c r="G149" s="23" t="n">
        <v>-0.3404179</v>
      </c>
      <c r="H149" s="22" t="n">
        <v>805.562158</v>
      </c>
      <c r="I149" s="22" t="n">
        <v>806.57227</v>
      </c>
      <c r="J149" s="21" t="s">
        <v>63</v>
      </c>
      <c r="K149" s="24" t="n">
        <v>8.266002</v>
      </c>
      <c r="L149" s="25" t="s">
        <v>24</v>
      </c>
      <c r="M149" s="20" t="s">
        <v>98</v>
      </c>
      <c r="N149" s="20" t="s">
        <v>99</v>
      </c>
      <c r="O149" s="25" t="s">
        <v>33</v>
      </c>
    </row>
    <row r="150" customFormat="false" ht="14.25" hidden="false" customHeight="false" outlineLevel="0" collapsed="false">
      <c r="A150" s="20" t="s">
        <v>102</v>
      </c>
      <c r="B150" s="21" t="s">
        <v>469</v>
      </c>
      <c r="C150" s="21" t="s">
        <v>470</v>
      </c>
      <c r="D150" s="22" t="n">
        <v>0.018690897</v>
      </c>
      <c r="E150" s="21" t="s">
        <v>23</v>
      </c>
      <c r="F150" s="23" t="n">
        <v>-1.259243</v>
      </c>
      <c r="G150" s="23" t="n">
        <v>-0.33255672</v>
      </c>
      <c r="H150" s="22" t="n">
        <v>2156.098802</v>
      </c>
      <c r="I150" s="22" t="n">
        <v>1079.5542</v>
      </c>
      <c r="J150" s="21" t="s">
        <v>105</v>
      </c>
      <c r="K150" s="24" t="n">
        <v>5.3659987</v>
      </c>
      <c r="L150" s="25" t="s">
        <v>24</v>
      </c>
      <c r="M150" s="20" t="s">
        <v>25</v>
      </c>
      <c r="N150" s="20" t="s">
        <v>37</v>
      </c>
      <c r="O150" s="25" t="s">
        <v>26</v>
      </c>
    </row>
    <row r="151" customFormat="false" ht="14.25" hidden="false" customHeight="false" outlineLevel="0" collapsed="false">
      <c r="A151" s="20" t="s">
        <v>471</v>
      </c>
      <c r="B151" s="21" t="s">
        <v>472</v>
      </c>
      <c r="C151" s="21" t="s">
        <v>473</v>
      </c>
      <c r="D151" s="22" t="n">
        <v>0.018690897</v>
      </c>
      <c r="E151" s="21" t="s">
        <v>23</v>
      </c>
      <c r="F151" s="23" t="n">
        <v>-1.2553774</v>
      </c>
      <c r="G151" s="23" t="n">
        <v>-0.32812116</v>
      </c>
      <c r="H151" s="22" t="s">
        <v>25</v>
      </c>
      <c r="I151" s="22" t="n">
        <v>334.89255</v>
      </c>
      <c r="J151" s="21" t="s">
        <v>25</v>
      </c>
      <c r="K151" s="24" t="n">
        <v>3.911001</v>
      </c>
      <c r="L151" s="25" t="s">
        <v>24</v>
      </c>
      <c r="M151" s="20" t="s">
        <v>25</v>
      </c>
      <c r="N151" s="20"/>
      <c r="O151" s="25" t="s">
        <v>26</v>
      </c>
    </row>
    <row r="152" customFormat="false" ht="14.25" hidden="false" customHeight="false" outlineLevel="0" collapsed="false">
      <c r="A152" s="20" t="s">
        <v>474</v>
      </c>
      <c r="B152" s="21" t="s">
        <v>475</v>
      </c>
      <c r="C152" s="21" t="s">
        <v>476</v>
      </c>
      <c r="D152" s="22" t="n">
        <v>0.024824183</v>
      </c>
      <c r="E152" s="21" t="s">
        <v>23</v>
      </c>
      <c r="F152" s="23" t="n">
        <v>-1.2455229</v>
      </c>
      <c r="G152" s="23" t="n">
        <v>-0.31675148</v>
      </c>
      <c r="H152" s="22" t="s">
        <v>25</v>
      </c>
      <c r="I152" s="22" t="n">
        <v>332.89447</v>
      </c>
      <c r="J152" s="21" t="s">
        <v>25</v>
      </c>
      <c r="K152" s="24" t="n">
        <v>3.911001</v>
      </c>
      <c r="L152" s="25" t="s">
        <v>24</v>
      </c>
      <c r="M152" s="20" t="s">
        <v>25</v>
      </c>
      <c r="N152" s="20"/>
      <c r="O152" s="25" t="s">
        <v>26</v>
      </c>
    </row>
    <row r="153" customFormat="false" ht="14.25" hidden="false" customHeight="false" outlineLevel="0" collapsed="false">
      <c r="A153" s="20" t="s">
        <v>477</v>
      </c>
      <c r="B153" s="21" t="s">
        <v>478</v>
      </c>
      <c r="C153" s="21" t="s">
        <v>479</v>
      </c>
      <c r="D153" s="22" t="n">
        <v>0.041358907</v>
      </c>
      <c r="E153" s="21" t="s">
        <v>23</v>
      </c>
      <c r="F153" s="23" t="n">
        <v>-1.2382584</v>
      </c>
      <c r="G153" s="23" t="n">
        <v>-0.30831236</v>
      </c>
      <c r="H153" s="22" t="s">
        <v>25</v>
      </c>
      <c r="I153" s="22" t="n">
        <v>1488.0404</v>
      </c>
      <c r="J153" s="21" t="s">
        <v>63</v>
      </c>
      <c r="K153" s="24" t="n">
        <v>7.8150015</v>
      </c>
      <c r="L153" s="25" t="s">
        <v>24</v>
      </c>
      <c r="M153" s="20" t="s">
        <v>25</v>
      </c>
      <c r="N153" s="20"/>
      <c r="O153" s="25" t="s">
        <v>33</v>
      </c>
    </row>
    <row r="154" customFormat="false" ht="14.25" hidden="false" customHeight="false" outlineLevel="0" collapsed="false">
      <c r="A154" s="20" t="s">
        <v>480</v>
      </c>
      <c r="B154" s="21" t="s">
        <v>481</v>
      </c>
      <c r="C154" s="21" t="s">
        <v>482</v>
      </c>
      <c r="D154" s="22" t="n">
        <v>0.024824183</v>
      </c>
      <c r="E154" s="21" t="s">
        <v>23</v>
      </c>
      <c r="F154" s="23" t="n">
        <v>-1.2096707</v>
      </c>
      <c r="G154" s="23" t="n">
        <v>-0.2746143</v>
      </c>
      <c r="H154" s="22" t="s">
        <v>25</v>
      </c>
      <c r="I154" s="22" t="n">
        <v>236.91557</v>
      </c>
      <c r="J154" s="21" t="s">
        <v>25</v>
      </c>
      <c r="K154" s="24" t="n">
        <v>3.916</v>
      </c>
      <c r="L154" s="25" t="s">
        <v>24</v>
      </c>
      <c r="M154" s="20" t="s">
        <v>25</v>
      </c>
      <c r="N154" s="20"/>
      <c r="O154" s="25" t="s">
        <v>26</v>
      </c>
    </row>
    <row r="155" customFormat="false" ht="14.25" hidden="false" customHeight="false" outlineLevel="0" collapsed="false">
      <c r="A155" s="20" t="s">
        <v>236</v>
      </c>
      <c r="B155" s="21" t="s">
        <v>483</v>
      </c>
      <c r="C155" s="21" t="s">
        <v>484</v>
      </c>
      <c r="D155" s="22" t="n">
        <v>0.025160974</v>
      </c>
      <c r="E155" s="21" t="s">
        <v>23</v>
      </c>
      <c r="F155" s="23" t="n">
        <v>-1.2079271</v>
      </c>
      <c r="G155" s="23" t="n">
        <v>-0.2725334</v>
      </c>
      <c r="H155" s="22" t="n">
        <v>875.640408</v>
      </c>
      <c r="I155" s="22" t="n">
        <v>893.6741</v>
      </c>
      <c r="J155" s="21" t="s">
        <v>63</v>
      </c>
      <c r="K155" s="24" t="n">
        <v>7.9109993</v>
      </c>
      <c r="L155" s="25" t="s">
        <v>24</v>
      </c>
      <c r="M155" s="20" t="s">
        <v>98</v>
      </c>
      <c r="N155" s="20" t="s">
        <v>99</v>
      </c>
      <c r="O155" s="25" t="s">
        <v>33</v>
      </c>
    </row>
    <row r="156" customFormat="false" ht="14.25" hidden="false" customHeight="false" outlineLevel="0" collapsed="false">
      <c r="A156" s="20" t="s">
        <v>485</v>
      </c>
      <c r="B156" s="21" t="s">
        <v>486</v>
      </c>
      <c r="C156" s="21" t="s">
        <v>234</v>
      </c>
      <c r="D156" s="22" t="n">
        <v>0.028046126</v>
      </c>
      <c r="E156" s="21" t="s">
        <v>23</v>
      </c>
      <c r="F156" s="23" t="n">
        <v>-1.2050879</v>
      </c>
      <c r="G156" s="23" t="n">
        <v>-0.26913837</v>
      </c>
      <c r="H156" s="22" t="s">
        <v>25</v>
      </c>
      <c r="I156" s="22" t="n">
        <v>234.91733</v>
      </c>
      <c r="J156" s="21" t="s">
        <v>25</v>
      </c>
      <c r="K156" s="24" t="n">
        <v>3.914001</v>
      </c>
      <c r="L156" s="25" t="s">
        <v>24</v>
      </c>
      <c r="M156" s="20" t="s">
        <v>25</v>
      </c>
      <c r="N156" s="20"/>
      <c r="O156" s="25" t="s">
        <v>26</v>
      </c>
    </row>
    <row r="157" customFormat="false" ht="14.25" hidden="false" customHeight="false" outlineLevel="0" collapsed="false">
      <c r="A157" s="20" t="s">
        <v>136</v>
      </c>
      <c r="B157" s="21" t="s">
        <v>487</v>
      </c>
      <c r="C157" s="21" t="s">
        <v>488</v>
      </c>
      <c r="D157" s="22" t="n">
        <v>0.024824183</v>
      </c>
      <c r="E157" s="21" t="s">
        <v>23</v>
      </c>
      <c r="F157" s="23" t="n">
        <v>-1.1663556</v>
      </c>
      <c r="G157" s="23" t="n">
        <v>-0.22200772</v>
      </c>
      <c r="H157" s="22" t="s">
        <v>25</v>
      </c>
      <c r="I157" s="22" t="n">
        <v>612.82916</v>
      </c>
      <c r="J157" s="21" t="s">
        <v>25</v>
      </c>
      <c r="K157" s="24" t="n">
        <v>3.9150004</v>
      </c>
      <c r="L157" s="25" t="s">
        <v>24</v>
      </c>
      <c r="M157" s="20" t="s">
        <v>25</v>
      </c>
      <c r="N157" s="20"/>
      <c r="O157" s="25" t="s">
        <v>26</v>
      </c>
    </row>
    <row r="158" customFormat="false" ht="14.25" hidden="false" customHeight="false" outlineLevel="0" collapsed="false">
      <c r="A158" s="20" t="s">
        <v>121</v>
      </c>
      <c r="B158" s="21" t="s">
        <v>489</v>
      </c>
      <c r="C158" s="21" t="s">
        <v>490</v>
      </c>
      <c r="D158" s="22" t="n">
        <v>0.024824183</v>
      </c>
      <c r="E158" s="21" t="s">
        <v>23</v>
      </c>
      <c r="F158" s="23" t="n">
        <v>-1.166166</v>
      </c>
      <c r="G158" s="23" t="n">
        <v>-0.2217731</v>
      </c>
      <c r="H158" s="22" t="s">
        <v>25</v>
      </c>
      <c r="I158" s="22" t="n">
        <v>138.93825</v>
      </c>
      <c r="J158" s="21" t="s">
        <v>25</v>
      </c>
      <c r="K158" s="24" t="n">
        <v>3.9150004</v>
      </c>
      <c r="L158" s="25" t="s">
        <v>24</v>
      </c>
      <c r="M158" s="20" t="s">
        <v>25</v>
      </c>
      <c r="N158" s="20"/>
      <c r="O158" s="25" t="s">
        <v>26</v>
      </c>
    </row>
    <row r="159" customFormat="false" ht="14.25" hidden="false" customHeight="false" outlineLevel="0" collapsed="false">
      <c r="A159" s="20" t="s">
        <v>132</v>
      </c>
      <c r="B159" s="21" t="s">
        <v>491</v>
      </c>
      <c r="C159" s="21" t="s">
        <v>492</v>
      </c>
      <c r="D159" s="22" t="n">
        <v>0.031231295</v>
      </c>
      <c r="E159" s="21" t="s">
        <v>23</v>
      </c>
      <c r="F159" s="23" t="n">
        <v>-1.1434594</v>
      </c>
      <c r="G159" s="23" t="n">
        <v>-0.1934052</v>
      </c>
      <c r="H159" s="22" t="n">
        <v>97.9768951</v>
      </c>
      <c r="I159" s="22" t="n">
        <v>136.94023</v>
      </c>
      <c r="J159" s="21" t="s">
        <v>56</v>
      </c>
      <c r="K159" s="24" t="n">
        <v>3.9170003</v>
      </c>
      <c r="L159" s="25" t="s">
        <v>24</v>
      </c>
      <c r="M159" s="20" t="s">
        <v>135</v>
      </c>
      <c r="N159" s="20" t="s">
        <v>32</v>
      </c>
      <c r="O159" s="25" t="s">
        <v>26</v>
      </c>
    </row>
    <row r="160" customFormat="false" ht="14.25" hidden="false" customHeight="false" outlineLevel="0" collapsed="false">
      <c r="A160" s="20" t="s">
        <v>210</v>
      </c>
      <c r="B160" s="21" t="s">
        <v>493</v>
      </c>
      <c r="C160" s="21" t="s">
        <v>494</v>
      </c>
      <c r="D160" s="22" t="n">
        <v>0.024824183</v>
      </c>
      <c r="E160" s="21" t="s">
        <v>23</v>
      </c>
      <c r="F160" s="23" t="n">
        <v>-1.085063</v>
      </c>
      <c r="G160" s="23" t="n">
        <v>-0.117778786</v>
      </c>
      <c r="H160" s="22" t="s">
        <v>25</v>
      </c>
      <c r="I160" s="22" t="n">
        <v>512.8738</v>
      </c>
      <c r="J160" s="21" t="s">
        <v>25</v>
      </c>
      <c r="K160" s="24" t="n">
        <v>3.9010005</v>
      </c>
      <c r="L160" s="25" t="s">
        <v>24</v>
      </c>
      <c r="M160" s="20" t="s">
        <v>25</v>
      </c>
      <c r="N160" s="20"/>
      <c r="O160" s="25" t="s">
        <v>26</v>
      </c>
    </row>
    <row r="161" customFormat="false" ht="14.25" hidden="false" customHeight="false" outlineLevel="0" collapsed="false">
      <c r="A161" s="20" t="s">
        <v>495</v>
      </c>
      <c r="B161" s="21" t="s">
        <v>496</v>
      </c>
      <c r="C161" s="21" t="s">
        <v>497</v>
      </c>
      <c r="D161" s="22" t="n">
        <v>0</v>
      </c>
      <c r="E161" s="21" t="s">
        <v>52</v>
      </c>
      <c r="F161" s="23" t="n">
        <v>1.0205281</v>
      </c>
      <c r="G161" s="23" t="n">
        <v>0.029315876</v>
      </c>
      <c r="H161" s="22" t="s">
        <v>25</v>
      </c>
      <c r="I161" s="22" t="n">
        <v>117.09621</v>
      </c>
      <c r="J161" s="21" t="s">
        <v>63</v>
      </c>
      <c r="K161" s="24" t="n">
        <v>5.1820016</v>
      </c>
      <c r="L161" s="25" t="s">
        <v>57</v>
      </c>
      <c r="M161" s="20" t="s">
        <v>25</v>
      </c>
      <c r="N161" s="20"/>
      <c r="O161" s="25" t="s">
        <v>33</v>
      </c>
    </row>
    <row r="162" customFormat="false" ht="14.25" hidden="false" customHeight="false" outlineLevel="0" collapsed="false">
      <c r="A162" s="20" t="s">
        <v>275</v>
      </c>
      <c r="B162" s="21" t="s">
        <v>498</v>
      </c>
      <c r="C162" s="21" t="s">
        <v>499</v>
      </c>
      <c r="D162" s="22" t="n">
        <v>0.040578336</v>
      </c>
      <c r="E162" s="21" t="s">
        <v>23</v>
      </c>
      <c r="F162" s="23" t="n">
        <v>1.1450683</v>
      </c>
      <c r="G162" s="23" t="n">
        <v>0.19543363</v>
      </c>
      <c r="H162" s="22" t="s">
        <v>25</v>
      </c>
      <c r="I162" s="22" t="n">
        <v>392.9897</v>
      </c>
      <c r="J162" s="21" t="s">
        <v>25</v>
      </c>
      <c r="K162" s="24" t="n">
        <v>3.6559987</v>
      </c>
      <c r="L162" s="25" t="s">
        <v>57</v>
      </c>
      <c r="M162" s="20" t="s">
        <v>25</v>
      </c>
      <c r="N162" s="20"/>
      <c r="O162" s="25" t="s">
        <v>26</v>
      </c>
    </row>
    <row r="163" customFormat="false" ht="14.25" hidden="false" customHeight="false" outlineLevel="0" collapsed="false">
      <c r="A163" s="20" t="s">
        <v>284</v>
      </c>
      <c r="B163" s="21" t="s">
        <v>500</v>
      </c>
      <c r="C163" s="21" t="s">
        <v>501</v>
      </c>
      <c r="D163" s="22" t="n">
        <v>0.018690897</v>
      </c>
      <c r="E163" s="21" t="s">
        <v>23</v>
      </c>
      <c r="F163" s="23" t="n">
        <v>1.1898394</v>
      </c>
      <c r="G163" s="23" t="n">
        <v>0.2507668</v>
      </c>
      <c r="H163" s="22" t="s">
        <v>25</v>
      </c>
      <c r="I163" s="22" t="n">
        <v>500.9916</v>
      </c>
      <c r="J163" s="21" t="s">
        <v>25</v>
      </c>
      <c r="K163" s="24" t="n">
        <v>3.636001</v>
      </c>
      <c r="L163" s="25" t="s">
        <v>57</v>
      </c>
      <c r="M163" s="20" t="s">
        <v>25</v>
      </c>
      <c r="N163" s="20"/>
      <c r="O163" s="25" t="s">
        <v>26</v>
      </c>
    </row>
    <row r="164" customFormat="false" ht="14.25" hidden="false" customHeight="false" outlineLevel="0" collapsed="false">
      <c r="A164" s="20" t="s">
        <v>73</v>
      </c>
      <c r="B164" s="21" t="s">
        <v>502</v>
      </c>
      <c r="C164" s="21" t="s">
        <v>503</v>
      </c>
      <c r="D164" s="22" t="n">
        <v>0.018690897</v>
      </c>
      <c r="E164" s="21" t="s">
        <v>23</v>
      </c>
      <c r="F164" s="23" t="n">
        <v>1.236181</v>
      </c>
      <c r="G164" s="23" t="n">
        <v>0.30589002</v>
      </c>
      <c r="H164" s="22" t="s">
        <v>25</v>
      </c>
      <c r="I164" s="22" t="n">
        <v>638.9975</v>
      </c>
      <c r="J164" s="21" t="s">
        <v>25</v>
      </c>
      <c r="K164" s="24" t="n">
        <v>3.6309986</v>
      </c>
      <c r="L164" s="25" t="s">
        <v>57</v>
      </c>
      <c r="M164" s="20" t="s">
        <v>25</v>
      </c>
      <c r="N164" s="20"/>
      <c r="O164" s="25" t="s">
        <v>26</v>
      </c>
    </row>
    <row r="165" customFormat="false" ht="14.25" hidden="false" customHeight="false" outlineLevel="0" collapsed="false">
      <c r="A165" s="20" t="s">
        <v>504</v>
      </c>
      <c r="B165" s="21" t="s">
        <v>505</v>
      </c>
      <c r="C165" s="21" t="s">
        <v>506</v>
      </c>
      <c r="D165" s="22" t="n">
        <v>0.040429138</v>
      </c>
      <c r="E165" s="21" t="s">
        <v>23</v>
      </c>
      <c r="F165" s="23" t="n">
        <v>1.2991537</v>
      </c>
      <c r="G165" s="23" t="n">
        <v>0.3775721</v>
      </c>
      <c r="H165" s="22" t="n">
        <v>700.600576</v>
      </c>
      <c r="I165" s="22" t="n">
        <v>739.56616</v>
      </c>
      <c r="J165" s="21" t="s">
        <v>63</v>
      </c>
      <c r="K165" s="24" t="n">
        <v>7.326003</v>
      </c>
      <c r="L165" s="25" t="s">
        <v>57</v>
      </c>
      <c r="M165" s="3" t="s">
        <v>507</v>
      </c>
      <c r="N165" s="3" t="s">
        <v>154</v>
      </c>
      <c r="O165" s="25" t="s">
        <v>33</v>
      </c>
    </row>
    <row r="166" customFormat="false" ht="14.25" hidden="false" customHeight="false" outlineLevel="0" collapsed="false">
      <c r="A166" s="20" t="s">
        <v>508</v>
      </c>
      <c r="B166" s="21" t="s">
        <v>509</v>
      </c>
      <c r="C166" s="21" t="s">
        <v>510</v>
      </c>
      <c r="D166" s="22" t="n">
        <v>0.013743797</v>
      </c>
      <c r="E166" s="21" t="s">
        <v>23</v>
      </c>
      <c r="F166" s="23" t="n">
        <v>1.3181894</v>
      </c>
      <c r="G166" s="23" t="n">
        <v>0.39855766</v>
      </c>
      <c r="H166" s="22" t="n">
        <v>465.321927</v>
      </c>
      <c r="I166" s="22" t="n">
        <v>466.33002</v>
      </c>
      <c r="J166" s="21" t="s">
        <v>63</v>
      </c>
      <c r="K166" s="24" t="n">
        <v>6.3560014</v>
      </c>
      <c r="L166" s="25" t="s">
        <v>57</v>
      </c>
      <c r="M166" s="20" t="s">
        <v>511</v>
      </c>
      <c r="N166" s="20" t="s">
        <v>99</v>
      </c>
      <c r="O166" s="25" t="s">
        <v>33</v>
      </c>
      <c r="P166" s="20"/>
      <c r="Q166" s="20"/>
      <c r="R166" s="20"/>
      <c r="S166" s="20"/>
    </row>
    <row r="167" customFormat="false" ht="14.25" hidden="false" customHeight="false" outlineLevel="0" collapsed="false">
      <c r="A167" s="20" t="s">
        <v>512</v>
      </c>
      <c r="B167" s="21" t="s">
        <v>513</v>
      </c>
      <c r="C167" s="21" t="s">
        <v>514</v>
      </c>
      <c r="D167" s="22" t="n">
        <v>0.030639855</v>
      </c>
      <c r="E167" s="21" t="s">
        <v>23</v>
      </c>
      <c r="F167" s="23" t="n">
        <v>1.3220806</v>
      </c>
      <c r="G167" s="23" t="n">
        <v>0.40281013</v>
      </c>
      <c r="H167" s="22" t="s">
        <v>25</v>
      </c>
      <c r="I167" s="22" t="n">
        <v>269.14093</v>
      </c>
      <c r="J167" s="21" t="s">
        <v>25</v>
      </c>
      <c r="K167" s="24" t="n">
        <v>3.636001</v>
      </c>
      <c r="L167" s="25" t="s">
        <v>57</v>
      </c>
      <c r="M167" s="20" t="s">
        <v>25</v>
      </c>
      <c r="N167" s="20"/>
      <c r="O167" s="25" t="s">
        <v>26</v>
      </c>
    </row>
    <row r="168" customFormat="false" ht="14.25" hidden="false" customHeight="false" outlineLevel="0" collapsed="false">
      <c r="A168" s="20" t="s">
        <v>515</v>
      </c>
      <c r="B168" s="21" t="s">
        <v>516</v>
      </c>
      <c r="C168" s="21" t="s">
        <v>517</v>
      </c>
      <c r="D168" s="22" t="n">
        <v>0.046577502</v>
      </c>
      <c r="E168" s="21" t="s">
        <v>23</v>
      </c>
      <c r="F168" s="23" t="n">
        <v>1.3288789</v>
      </c>
      <c r="G168" s="23" t="n">
        <v>0.4102096</v>
      </c>
      <c r="H168" s="22" t="s">
        <v>25</v>
      </c>
      <c r="I168" s="22" t="n">
        <v>267.6478</v>
      </c>
      <c r="J168" s="21" t="s">
        <v>63</v>
      </c>
      <c r="K168" s="24" t="n">
        <v>5.4909987</v>
      </c>
      <c r="L168" s="25" t="s">
        <v>57</v>
      </c>
      <c r="M168" s="20" t="s">
        <v>25</v>
      </c>
      <c r="N168" s="20"/>
      <c r="O168" s="25" t="s">
        <v>33</v>
      </c>
    </row>
    <row r="169" customFormat="false" ht="14.25" hidden="false" customHeight="false" outlineLevel="0" collapsed="false">
      <c r="A169" s="20" t="s">
        <v>518</v>
      </c>
      <c r="B169" s="21" t="s">
        <v>519</v>
      </c>
      <c r="C169" s="21" t="s">
        <v>520</v>
      </c>
      <c r="D169" s="22" t="n">
        <v>0.018690897</v>
      </c>
      <c r="E169" s="21" t="s">
        <v>23</v>
      </c>
      <c r="F169" s="23" t="n">
        <v>1.3402894</v>
      </c>
      <c r="G169" s="23" t="n">
        <v>0.42254448</v>
      </c>
      <c r="H169" s="22" t="n">
        <v>268.0807695</v>
      </c>
      <c r="I169" s="22" t="n">
        <v>291.07037</v>
      </c>
      <c r="J169" s="21" t="s">
        <v>30</v>
      </c>
      <c r="K169" s="24" t="n">
        <v>0.6340001</v>
      </c>
      <c r="L169" s="25" t="s">
        <v>57</v>
      </c>
      <c r="M169" s="20" t="s">
        <v>521</v>
      </c>
      <c r="N169" s="3" t="s">
        <v>84</v>
      </c>
      <c r="O169" s="25" t="s">
        <v>26</v>
      </c>
    </row>
    <row r="170" customFormat="false" ht="14.25" hidden="false" customHeight="false" outlineLevel="0" collapsed="false">
      <c r="A170" s="20" t="s">
        <v>383</v>
      </c>
      <c r="B170" s="21" t="s">
        <v>522</v>
      </c>
      <c r="C170" s="21" t="s">
        <v>523</v>
      </c>
      <c r="D170" s="22" t="n">
        <v>0.028722163</v>
      </c>
      <c r="E170" s="21" t="s">
        <v>23</v>
      </c>
      <c r="F170" s="23" t="n">
        <v>1.3522285</v>
      </c>
      <c r="G170" s="23" t="n">
        <v>0.43533897</v>
      </c>
      <c r="H170" s="22" t="s">
        <v>25</v>
      </c>
      <c r="I170" s="22" t="n">
        <v>478.296</v>
      </c>
      <c r="J170" s="21" t="s">
        <v>63</v>
      </c>
      <c r="K170" s="24" t="n">
        <v>5.311998</v>
      </c>
      <c r="L170" s="25" t="s">
        <v>57</v>
      </c>
      <c r="M170" s="20" t="s">
        <v>25</v>
      </c>
      <c r="N170" s="20"/>
      <c r="O170" s="25" t="s">
        <v>33</v>
      </c>
    </row>
    <row r="171" customFormat="false" ht="14.25" hidden="false" customHeight="false" outlineLevel="0" collapsed="false">
      <c r="A171" s="20" t="s">
        <v>524</v>
      </c>
      <c r="B171" s="21" t="s">
        <v>525</v>
      </c>
      <c r="C171" s="21" t="s">
        <v>526</v>
      </c>
      <c r="D171" s="22" t="n">
        <v>0.018690897</v>
      </c>
      <c r="E171" s="21" t="s">
        <v>23</v>
      </c>
      <c r="F171" s="23" t="n">
        <v>1.3616432</v>
      </c>
      <c r="G171" s="23" t="n">
        <v>0.4453487</v>
      </c>
      <c r="H171" s="22" t="s">
        <v>25</v>
      </c>
      <c r="I171" s="22" t="n">
        <v>515.00775</v>
      </c>
      <c r="J171" s="21" t="s">
        <v>25</v>
      </c>
      <c r="K171" s="24" t="n">
        <v>3.6320016</v>
      </c>
      <c r="L171" s="25" t="s">
        <v>57</v>
      </c>
      <c r="M171" s="20" t="s">
        <v>25</v>
      </c>
      <c r="N171" s="20"/>
      <c r="O171" s="25" t="s">
        <v>26</v>
      </c>
    </row>
    <row r="172" customFormat="false" ht="14.25" hidden="false" customHeight="false" outlineLevel="0" collapsed="false">
      <c r="A172" s="20" t="s">
        <v>527</v>
      </c>
      <c r="B172" s="21" t="s">
        <v>528</v>
      </c>
      <c r="C172" s="21" t="s">
        <v>529</v>
      </c>
      <c r="D172" s="22" t="n">
        <v>0.028722163</v>
      </c>
      <c r="E172" s="21" t="s">
        <v>23</v>
      </c>
      <c r="F172" s="23" t="n">
        <v>1.3622581</v>
      </c>
      <c r="G172" s="23" t="n">
        <v>0.44600004</v>
      </c>
      <c r="H172" s="22" t="s">
        <v>25</v>
      </c>
      <c r="I172" s="22" t="n">
        <v>698.5175</v>
      </c>
      <c r="J172" s="21" t="s">
        <v>63</v>
      </c>
      <c r="K172" s="24" t="n">
        <v>7.824999</v>
      </c>
      <c r="L172" s="25" t="s">
        <v>57</v>
      </c>
      <c r="M172" s="20" t="s">
        <v>25</v>
      </c>
      <c r="N172" s="20"/>
      <c r="O172" s="25" t="s">
        <v>33</v>
      </c>
    </row>
    <row r="173" customFormat="false" ht="14.25" hidden="false" customHeight="false" outlineLevel="0" collapsed="false">
      <c r="A173" s="20" t="s">
        <v>89</v>
      </c>
      <c r="B173" s="21" t="s">
        <v>530</v>
      </c>
      <c r="C173" s="21" t="s">
        <v>531</v>
      </c>
      <c r="D173" s="22" t="n">
        <v>0.046577502</v>
      </c>
      <c r="E173" s="21" t="s">
        <v>23</v>
      </c>
      <c r="F173" s="23" t="n">
        <v>1.3689309</v>
      </c>
      <c r="G173" s="23" t="n">
        <v>0.45304966</v>
      </c>
      <c r="H173" s="22" t="n">
        <v>1092.728419</v>
      </c>
      <c r="I173" s="22" t="n">
        <v>1115.7164</v>
      </c>
      <c r="J173" s="21" t="s">
        <v>63</v>
      </c>
      <c r="K173" s="24" t="n">
        <v>7.6329985</v>
      </c>
      <c r="L173" s="25" t="s">
        <v>57</v>
      </c>
      <c r="M173" s="20" t="s">
        <v>25</v>
      </c>
      <c r="N173" s="20" t="s">
        <v>37</v>
      </c>
      <c r="O173" s="25" t="s">
        <v>33</v>
      </c>
      <c r="P173" s="20"/>
      <c r="Q173" s="20"/>
      <c r="R173" s="20"/>
      <c r="S173" s="20"/>
    </row>
    <row r="174" customFormat="false" ht="14.25" hidden="false" customHeight="false" outlineLevel="0" collapsed="false">
      <c r="A174" s="20" t="s">
        <v>532</v>
      </c>
      <c r="B174" s="21" t="s">
        <v>533</v>
      </c>
      <c r="C174" s="21" t="s">
        <v>534</v>
      </c>
      <c r="D174" s="22" t="n">
        <v>0.018690897</v>
      </c>
      <c r="E174" s="21" t="s">
        <v>23</v>
      </c>
      <c r="F174" s="23" t="n">
        <v>1.3783097</v>
      </c>
      <c r="G174" s="23" t="n">
        <v>0.4629001</v>
      </c>
      <c r="H174" s="22" t="s">
        <v>25</v>
      </c>
      <c r="I174" s="22" t="n">
        <v>597.0103</v>
      </c>
      <c r="J174" s="21" t="s">
        <v>25</v>
      </c>
      <c r="K174" s="24" t="n">
        <v>3.6330013</v>
      </c>
      <c r="L174" s="25" t="s">
        <v>57</v>
      </c>
      <c r="M174" s="20" t="s">
        <v>25</v>
      </c>
      <c r="N174" s="20"/>
      <c r="O174" s="25" t="s">
        <v>26</v>
      </c>
    </row>
    <row r="175" customFormat="false" ht="14.25" hidden="false" customHeight="false" outlineLevel="0" collapsed="false">
      <c r="A175" s="20" t="s">
        <v>535</v>
      </c>
      <c r="B175" s="21" t="s">
        <v>536</v>
      </c>
      <c r="C175" s="21" t="s">
        <v>537</v>
      </c>
      <c r="D175" s="22" t="n">
        <v>0.021494422</v>
      </c>
      <c r="E175" s="21" t="s">
        <v>23</v>
      </c>
      <c r="F175" s="23" t="n">
        <v>1.4125272</v>
      </c>
      <c r="G175" s="23" t="n">
        <v>0.49827865</v>
      </c>
      <c r="H175" s="22" t="s">
        <v>25</v>
      </c>
      <c r="I175" s="22" t="n">
        <v>749.7479</v>
      </c>
      <c r="J175" s="25" t="b">
        <f aca="false">FALSE()</f>
        <v>0</v>
      </c>
      <c r="K175" s="24" t="n">
        <v>8.595999</v>
      </c>
      <c r="L175" s="25" t="s">
        <v>57</v>
      </c>
      <c r="M175" s="20" t="s">
        <v>25</v>
      </c>
      <c r="N175" s="20"/>
      <c r="O175" s="25" t="s">
        <v>33</v>
      </c>
    </row>
    <row r="176" customFormat="false" ht="14.25" hidden="false" customHeight="false" outlineLevel="0" collapsed="false">
      <c r="A176" s="20" t="s">
        <v>538</v>
      </c>
      <c r="B176" s="21" t="s">
        <v>539</v>
      </c>
      <c r="C176" s="21" t="s">
        <v>540</v>
      </c>
      <c r="D176" s="22" t="n">
        <v>0.042194296</v>
      </c>
      <c r="E176" s="21" t="s">
        <v>23</v>
      </c>
      <c r="F176" s="23" t="n">
        <v>1.4129165</v>
      </c>
      <c r="G176" s="23" t="n">
        <v>0.49867624</v>
      </c>
      <c r="H176" s="22" t="s">
        <v>25</v>
      </c>
      <c r="I176" s="22" t="n">
        <v>644.59503</v>
      </c>
      <c r="J176" s="25" t="s">
        <v>30</v>
      </c>
      <c r="K176" s="24" t="n">
        <v>8.627002</v>
      </c>
      <c r="L176" s="25" t="s">
        <v>57</v>
      </c>
      <c r="M176" s="20" t="s">
        <v>25</v>
      </c>
      <c r="N176" s="20"/>
      <c r="O176" s="25" t="s">
        <v>33</v>
      </c>
    </row>
    <row r="177" customFormat="false" ht="14.25" hidden="false" customHeight="false" outlineLevel="0" collapsed="false">
      <c r="A177" s="20" t="s">
        <v>541</v>
      </c>
      <c r="B177" s="21" t="s">
        <v>542</v>
      </c>
      <c r="C177" s="21" t="s">
        <v>542</v>
      </c>
      <c r="D177" s="22" t="n">
        <v>0.014418342</v>
      </c>
      <c r="E177" s="21" t="s">
        <v>23</v>
      </c>
      <c r="F177" s="23" t="n">
        <v>1.4172363</v>
      </c>
      <c r="G177" s="23" t="n">
        <v>0.50308037</v>
      </c>
      <c r="H177" s="22" t="s">
        <v>25</v>
      </c>
      <c r="I177" s="22" t="n">
        <v>496.53223</v>
      </c>
      <c r="J177" s="25" t="s">
        <v>25</v>
      </c>
      <c r="K177" s="24" t="n">
        <v>5.494002</v>
      </c>
      <c r="L177" s="25" t="s">
        <v>57</v>
      </c>
      <c r="M177" s="20" t="s">
        <v>25</v>
      </c>
      <c r="N177" s="20"/>
      <c r="O177" s="25" t="s">
        <v>33</v>
      </c>
    </row>
    <row r="178" customFormat="false" ht="14.25" hidden="false" customHeight="false" outlineLevel="0" collapsed="false">
      <c r="A178" s="20" t="s">
        <v>543</v>
      </c>
      <c r="B178" s="21" t="s">
        <v>544</v>
      </c>
      <c r="C178" s="21" t="s">
        <v>545</v>
      </c>
      <c r="D178" s="22" t="n">
        <v>0.018690897</v>
      </c>
      <c r="E178" s="21" t="s">
        <v>23</v>
      </c>
      <c r="F178" s="23" t="n">
        <v>1.4424055</v>
      </c>
      <c r="G178" s="23" t="n">
        <v>0.5284768</v>
      </c>
      <c r="H178" s="22" t="s">
        <v>25</v>
      </c>
      <c r="I178" s="22" t="n">
        <v>679.0125</v>
      </c>
      <c r="J178" s="25" t="s">
        <v>25</v>
      </c>
      <c r="K178" s="24" t="n">
        <v>3.6279988</v>
      </c>
      <c r="L178" s="25" t="s">
        <v>57</v>
      </c>
      <c r="M178" s="20" t="s">
        <v>25</v>
      </c>
      <c r="N178" s="20"/>
      <c r="O178" s="25" t="s">
        <v>26</v>
      </c>
    </row>
    <row r="179" customFormat="false" ht="14.25" hidden="false" customHeight="false" outlineLevel="0" collapsed="false">
      <c r="A179" s="20" t="s">
        <v>546</v>
      </c>
      <c r="B179" s="21" t="s">
        <v>547</v>
      </c>
      <c r="C179" s="21" t="s">
        <v>548</v>
      </c>
      <c r="D179" s="22" t="n">
        <v>0.018690897</v>
      </c>
      <c r="E179" s="21" t="s">
        <v>23</v>
      </c>
      <c r="F179" s="23" t="n">
        <v>1.4515083</v>
      </c>
      <c r="G179" s="23" t="n">
        <v>0.5375528</v>
      </c>
      <c r="H179" s="22" t="s">
        <v>25</v>
      </c>
      <c r="I179" s="22" t="n">
        <v>543.98224</v>
      </c>
      <c r="J179" s="25" t="s">
        <v>25</v>
      </c>
      <c r="K179" s="24" t="n">
        <v>3.6269994</v>
      </c>
      <c r="L179" s="25" t="s">
        <v>57</v>
      </c>
      <c r="M179" s="20" t="s">
        <v>25</v>
      </c>
      <c r="N179" s="20"/>
      <c r="O179" s="25" t="s">
        <v>26</v>
      </c>
    </row>
    <row r="180" customFormat="false" ht="14.25" hidden="false" customHeight="false" outlineLevel="0" collapsed="false">
      <c r="A180" s="20" t="s">
        <v>549</v>
      </c>
      <c r="B180" s="21" t="s">
        <v>550</v>
      </c>
      <c r="C180" s="21" t="s">
        <v>551</v>
      </c>
      <c r="D180" s="22" t="n">
        <v>0.023191817</v>
      </c>
      <c r="E180" s="21" t="s">
        <v>23</v>
      </c>
      <c r="F180" s="23" t="n">
        <v>1.4537313</v>
      </c>
      <c r="G180" s="23" t="n">
        <v>0.53976065</v>
      </c>
      <c r="H180" s="22" t="s">
        <v>25</v>
      </c>
      <c r="I180" s="22" t="n">
        <v>1005.6846</v>
      </c>
      <c r="J180" s="25" t="s">
        <v>152</v>
      </c>
      <c r="K180" s="24" t="n">
        <v>6.1159987</v>
      </c>
      <c r="L180" s="25" t="s">
        <v>57</v>
      </c>
      <c r="M180" s="20" t="s">
        <v>25</v>
      </c>
      <c r="N180" s="20"/>
      <c r="O180" s="25" t="s">
        <v>33</v>
      </c>
    </row>
    <row r="181" customFormat="false" ht="14.25" hidden="false" customHeight="false" outlineLevel="0" collapsed="false">
      <c r="A181" s="20" t="s">
        <v>552</v>
      </c>
      <c r="B181" s="21" t="s">
        <v>553</v>
      </c>
      <c r="C181" s="21" t="s">
        <v>554</v>
      </c>
      <c r="D181" s="22" t="n">
        <v>0.006870494</v>
      </c>
      <c r="E181" s="21" t="s">
        <v>79</v>
      </c>
      <c r="F181" s="23" t="n">
        <v>1.4630284</v>
      </c>
      <c r="G181" s="23" t="n">
        <v>0.5489578</v>
      </c>
      <c r="H181" s="22" t="s">
        <v>25</v>
      </c>
      <c r="I181" s="22" t="n">
        <v>518.5165</v>
      </c>
      <c r="J181" s="25" t="s">
        <v>63</v>
      </c>
      <c r="K181" s="24" t="n">
        <v>5.4929976</v>
      </c>
      <c r="L181" s="25" t="s">
        <v>57</v>
      </c>
      <c r="M181" s="20" t="s">
        <v>25</v>
      </c>
      <c r="N181" s="20"/>
      <c r="O181" s="25" t="s">
        <v>33</v>
      </c>
    </row>
    <row r="182" customFormat="false" ht="14.25" hidden="false" customHeight="false" outlineLevel="0" collapsed="false">
      <c r="A182" s="20" t="s">
        <v>555</v>
      </c>
      <c r="B182" s="21" t="s">
        <v>556</v>
      </c>
      <c r="C182" s="21" t="s">
        <v>557</v>
      </c>
      <c r="D182" s="22" t="n">
        <v>0.018690897</v>
      </c>
      <c r="E182" s="21" t="s">
        <v>23</v>
      </c>
      <c r="F182" s="23" t="n">
        <v>1.4633437</v>
      </c>
      <c r="G182" s="23" t="n">
        <v>0.54926866</v>
      </c>
      <c r="H182" s="22" t="s">
        <v>25</v>
      </c>
      <c r="I182" s="22" t="n">
        <v>761.0153</v>
      </c>
      <c r="J182" s="25" t="s">
        <v>25</v>
      </c>
      <c r="K182" s="24" t="n">
        <v>3.6320016</v>
      </c>
      <c r="L182" s="25" t="s">
        <v>57</v>
      </c>
      <c r="M182" s="20" t="s">
        <v>25</v>
      </c>
      <c r="N182" s="20"/>
      <c r="O182" s="25" t="s">
        <v>26</v>
      </c>
    </row>
    <row r="183" customFormat="false" ht="14.25" hidden="false" customHeight="false" outlineLevel="0" collapsed="false">
      <c r="A183" s="20" t="s">
        <v>558</v>
      </c>
      <c r="B183" s="21" t="s">
        <v>559</v>
      </c>
      <c r="C183" s="21" t="s">
        <v>560</v>
      </c>
      <c r="D183" s="22" t="n">
        <v>0.023191817</v>
      </c>
      <c r="E183" s="21" t="s">
        <v>23</v>
      </c>
      <c r="F183" s="23" t="n">
        <v>1.4638401</v>
      </c>
      <c r="G183" s="23" t="n">
        <v>0.549758</v>
      </c>
      <c r="H183" s="22" t="s">
        <v>25</v>
      </c>
      <c r="I183" s="22" t="n">
        <v>497.5344</v>
      </c>
      <c r="J183" s="25" t="s">
        <v>63</v>
      </c>
      <c r="K183" s="24" t="n">
        <v>5.4920006</v>
      </c>
      <c r="L183" s="25" t="s">
        <v>57</v>
      </c>
      <c r="M183" s="20" t="s">
        <v>25</v>
      </c>
      <c r="N183" s="20"/>
      <c r="O183" s="25" t="s">
        <v>33</v>
      </c>
    </row>
    <row r="184" customFormat="false" ht="14.25" hidden="false" customHeight="false" outlineLevel="0" collapsed="false">
      <c r="A184" s="20" t="s">
        <v>561</v>
      </c>
      <c r="B184" s="21" t="s">
        <v>562</v>
      </c>
      <c r="C184" s="21" t="s">
        <v>563</v>
      </c>
      <c r="D184" s="22" t="n">
        <v>0.041358907</v>
      </c>
      <c r="E184" s="21" t="s">
        <v>23</v>
      </c>
      <c r="F184" s="23" t="n">
        <v>1.4646715</v>
      </c>
      <c r="G184" s="23" t="n">
        <v>0.5505771</v>
      </c>
      <c r="H184" s="22" t="s">
        <v>25</v>
      </c>
      <c r="I184" s="22" t="n">
        <v>546.85364</v>
      </c>
      <c r="J184" s="25" t="s">
        <v>25</v>
      </c>
      <c r="K184" s="24" t="n">
        <v>6.0780015</v>
      </c>
      <c r="L184" s="25" t="s">
        <v>57</v>
      </c>
      <c r="M184" s="20" t="s">
        <v>25</v>
      </c>
      <c r="N184" s="20"/>
      <c r="O184" s="25" t="s">
        <v>33</v>
      </c>
    </row>
    <row r="185" customFormat="false" ht="14.25" hidden="false" customHeight="false" outlineLevel="0" collapsed="false">
      <c r="A185" s="20" t="s">
        <v>564</v>
      </c>
      <c r="B185" s="21" t="s">
        <v>565</v>
      </c>
      <c r="C185" s="21" t="s">
        <v>566</v>
      </c>
      <c r="D185" s="22" t="n">
        <v>0.0076450263</v>
      </c>
      <c r="E185" s="21" t="s">
        <v>79</v>
      </c>
      <c r="F185" s="23" t="n">
        <v>1.4670242</v>
      </c>
      <c r="G185" s="23" t="n">
        <v>0.5528927</v>
      </c>
      <c r="H185" s="22" t="s">
        <v>25</v>
      </c>
      <c r="I185" s="22" t="n">
        <v>496.53177</v>
      </c>
      <c r="J185" s="25" t="s">
        <v>25</v>
      </c>
      <c r="K185" s="24" t="n">
        <v>5.4839983</v>
      </c>
      <c r="L185" s="25" t="s">
        <v>57</v>
      </c>
      <c r="M185" s="20" t="s">
        <v>25</v>
      </c>
      <c r="N185" s="20"/>
      <c r="O185" s="25" t="s">
        <v>33</v>
      </c>
    </row>
    <row r="186" customFormat="false" ht="14.25" hidden="false" customHeight="false" outlineLevel="0" collapsed="false">
      <c r="A186" s="20" t="s">
        <v>567</v>
      </c>
      <c r="B186" s="21" t="s">
        <v>568</v>
      </c>
      <c r="C186" s="21" t="s">
        <v>569</v>
      </c>
      <c r="D186" s="22" t="n">
        <v>0.018690897</v>
      </c>
      <c r="E186" s="21" t="s">
        <v>23</v>
      </c>
      <c r="F186" s="23" t="n">
        <v>1.478177</v>
      </c>
      <c r="G186" s="23" t="n">
        <v>0.563819</v>
      </c>
      <c r="H186" s="22" t="s">
        <v>25</v>
      </c>
      <c r="I186" s="22" t="n">
        <v>584.9838</v>
      </c>
      <c r="J186" s="25" t="s">
        <v>25</v>
      </c>
      <c r="K186" s="24" t="n">
        <v>3.6289995</v>
      </c>
      <c r="L186" s="25" t="s">
        <v>57</v>
      </c>
      <c r="M186" s="20" t="s">
        <v>25</v>
      </c>
      <c r="N186" s="20"/>
      <c r="O186" s="25" t="s">
        <v>26</v>
      </c>
    </row>
    <row r="187" customFormat="false" ht="14.25" hidden="false" customHeight="false" outlineLevel="0" collapsed="false">
      <c r="A187" s="20" t="s">
        <v>60</v>
      </c>
      <c r="B187" s="21" t="s">
        <v>570</v>
      </c>
      <c r="C187" s="21" t="s">
        <v>571</v>
      </c>
      <c r="D187" s="22" t="n">
        <v>0.0032440338</v>
      </c>
      <c r="E187" s="21" t="s">
        <v>79</v>
      </c>
      <c r="F187" s="23" t="n">
        <v>1.4913926</v>
      </c>
      <c r="G187" s="23" t="n">
        <v>0.5766601</v>
      </c>
      <c r="H187" s="22" t="n">
        <v>715.515208</v>
      </c>
      <c r="I187" s="22" t="n">
        <v>716.52435</v>
      </c>
      <c r="J187" s="25" t="s">
        <v>63</v>
      </c>
      <c r="K187" s="24" t="n">
        <v>7.848003</v>
      </c>
      <c r="L187" s="25" t="s">
        <v>57</v>
      </c>
      <c r="M187" s="20" t="s">
        <v>64</v>
      </c>
      <c r="N187" s="20" t="s">
        <v>128</v>
      </c>
      <c r="O187" s="25" t="s">
        <v>33</v>
      </c>
    </row>
    <row r="188" customFormat="false" ht="14.25" hidden="false" customHeight="false" outlineLevel="0" collapsed="false">
      <c r="B188" s="4"/>
      <c r="C188" s="4"/>
      <c r="D188" s="27"/>
      <c r="E188" s="4"/>
      <c r="F188" s="28"/>
      <c r="G188" s="28"/>
      <c r="H188" s="27"/>
      <c r="I188" s="27"/>
      <c r="J188" s="4"/>
      <c r="K188" s="29"/>
      <c r="L188" s="4"/>
      <c r="O188" s="4"/>
    </row>
    <row r="189" customFormat="false" ht="14.25" hidden="false" customHeight="false" outlineLevel="0" collapsed="false">
      <c r="B189" s="4"/>
      <c r="C189" s="4"/>
      <c r="D189" s="27"/>
      <c r="E189" s="4"/>
      <c r="F189" s="28"/>
      <c r="G189" s="28"/>
      <c r="H189" s="27"/>
      <c r="I189" s="27"/>
      <c r="J189" s="4"/>
      <c r="K189" s="29"/>
      <c r="L189" s="4"/>
      <c r="O189" s="4"/>
    </row>
    <row r="190" customFormat="false" ht="14.25" hidden="false" customHeight="false" outlineLevel="0" collapsed="false">
      <c r="B190" s="4"/>
      <c r="C190" s="4"/>
      <c r="D190" s="27"/>
      <c r="E190" s="4"/>
      <c r="F190" s="28"/>
      <c r="G190" s="28"/>
      <c r="H190" s="27"/>
      <c r="I190" s="27"/>
      <c r="J190" s="4"/>
      <c r="K190" s="29"/>
      <c r="L190" s="4"/>
      <c r="O190" s="4"/>
    </row>
    <row r="191" customFormat="false" ht="15" hidden="false" customHeight="false" outlineLevel="0" collapsed="false">
      <c r="A191" s="9" t="s">
        <v>572</v>
      </c>
      <c r="B191" s="5"/>
      <c r="C191" s="5"/>
      <c r="D191" s="6"/>
      <c r="E191" s="5"/>
      <c r="F191" s="7"/>
      <c r="G191" s="7"/>
      <c r="H191" s="6"/>
      <c r="I191" s="6"/>
      <c r="J191" s="5"/>
      <c r="K191" s="8"/>
      <c r="L191" s="5"/>
      <c r="M191" s="3"/>
      <c r="N191" s="3"/>
      <c r="O191" s="4"/>
    </row>
    <row r="192" customFormat="false" ht="15" hidden="false" customHeight="false" outlineLevel="0" collapsed="false">
      <c r="A192" s="3"/>
      <c r="B192" s="10" t="s">
        <v>2</v>
      </c>
      <c r="C192" s="10" t="s">
        <v>3</v>
      </c>
      <c r="D192" s="6"/>
      <c r="E192" s="11" t="s">
        <v>4</v>
      </c>
      <c r="F192" s="12" t="s">
        <v>5</v>
      </c>
      <c r="G192" s="12" t="s">
        <v>6</v>
      </c>
      <c r="H192" s="6"/>
      <c r="I192" s="6"/>
      <c r="J192" s="5"/>
      <c r="K192" s="8"/>
      <c r="L192" s="10" t="s">
        <v>7</v>
      </c>
      <c r="M192" s="3"/>
      <c r="N192" s="3"/>
      <c r="O192" s="4"/>
    </row>
    <row r="193" customFormat="false" ht="30.75" hidden="false" customHeight="false" outlineLevel="0" collapsed="false">
      <c r="A193" s="13" t="s">
        <v>8</v>
      </c>
      <c r="B193" s="14" t="s">
        <v>9</v>
      </c>
      <c r="C193" s="14" t="s">
        <v>9</v>
      </c>
      <c r="D193" s="15" t="s">
        <v>10</v>
      </c>
      <c r="E193" s="16" t="s">
        <v>11</v>
      </c>
      <c r="F193" s="17" t="s">
        <v>12</v>
      </c>
      <c r="G193" s="17" t="s">
        <v>12</v>
      </c>
      <c r="H193" s="15" t="s">
        <v>13</v>
      </c>
      <c r="I193" s="15" t="s">
        <v>14</v>
      </c>
      <c r="J193" s="14" t="s">
        <v>15</v>
      </c>
      <c r="K193" s="18" t="s">
        <v>16</v>
      </c>
      <c r="L193" s="14" t="s">
        <v>12</v>
      </c>
      <c r="M193" s="13" t="s">
        <v>17</v>
      </c>
      <c r="N193" s="13" t="s">
        <v>18</v>
      </c>
      <c r="O193" s="19" t="s">
        <v>19</v>
      </c>
    </row>
    <row r="194" customFormat="false" ht="14.25" hidden="false" customHeight="false" outlineLevel="0" collapsed="false">
      <c r="A194" s="20" t="s">
        <v>573</v>
      </c>
      <c r="B194" s="21" t="s">
        <v>574</v>
      </c>
      <c r="C194" s="21" t="s">
        <v>575</v>
      </c>
      <c r="D194" s="22" t="n">
        <v>0.037170976</v>
      </c>
      <c r="E194" s="21" t="s">
        <v>23</v>
      </c>
      <c r="F194" s="23" t="n">
        <v>-1.4953493</v>
      </c>
      <c r="G194" s="23" t="n">
        <v>-0.5804825</v>
      </c>
      <c r="H194" s="22" t="s">
        <v>25</v>
      </c>
      <c r="I194" s="22" t="n">
        <v>544.6254</v>
      </c>
      <c r="J194" s="25" t="s">
        <v>25</v>
      </c>
      <c r="K194" s="24" t="n">
        <v>5.3489995</v>
      </c>
      <c r="L194" s="25" t="s">
        <v>24</v>
      </c>
      <c r="M194" s="20" t="s">
        <v>25</v>
      </c>
      <c r="N194" s="20"/>
      <c r="O194" s="25" t="s">
        <v>33</v>
      </c>
    </row>
    <row r="195" customFormat="false" ht="14.25" hidden="false" customHeight="false" outlineLevel="0" collapsed="false">
      <c r="A195" s="20" t="s">
        <v>576</v>
      </c>
      <c r="B195" s="21" t="s">
        <v>577</v>
      </c>
      <c r="C195" s="21" t="s">
        <v>578</v>
      </c>
      <c r="D195" s="22" t="n">
        <v>0.014745872</v>
      </c>
      <c r="E195" s="21" t="s">
        <v>23</v>
      </c>
      <c r="F195" s="23" t="n">
        <v>-1.4939265</v>
      </c>
      <c r="G195" s="23" t="n">
        <v>-0.5791092</v>
      </c>
      <c r="H195" s="22" t="s">
        <v>25</v>
      </c>
      <c r="I195" s="22" t="n">
        <v>551.3163</v>
      </c>
      <c r="J195" s="25" t="s">
        <v>25</v>
      </c>
      <c r="K195" s="24" t="n">
        <v>5.362</v>
      </c>
      <c r="L195" s="25" t="s">
        <v>24</v>
      </c>
      <c r="M195" s="20" t="s">
        <v>25</v>
      </c>
      <c r="N195" s="20"/>
      <c r="O195" s="25" t="s">
        <v>33</v>
      </c>
    </row>
    <row r="196" customFormat="false" ht="14.25" hidden="false" customHeight="false" outlineLevel="0" collapsed="false">
      <c r="A196" s="20" t="s">
        <v>579</v>
      </c>
      <c r="B196" s="21" t="s">
        <v>580</v>
      </c>
      <c r="C196" s="21" t="s">
        <v>581</v>
      </c>
      <c r="D196" s="22" t="n">
        <v>0.020727381</v>
      </c>
      <c r="E196" s="21" t="s">
        <v>23</v>
      </c>
      <c r="F196" s="23" t="n">
        <v>-1.479481</v>
      </c>
      <c r="G196" s="23" t="n">
        <v>-0.56509113</v>
      </c>
      <c r="H196" s="22" t="n">
        <v>319.138</v>
      </c>
      <c r="I196" s="22" t="n">
        <v>337.16873</v>
      </c>
      <c r="J196" s="25" t="s">
        <v>152</v>
      </c>
      <c r="K196" s="24" t="n">
        <v>13.110995</v>
      </c>
      <c r="L196" s="25" t="s">
        <v>24</v>
      </c>
      <c r="M196" s="20" t="s">
        <v>582</v>
      </c>
      <c r="N196" s="20" t="s">
        <v>583</v>
      </c>
      <c r="O196" s="25" t="s">
        <v>33</v>
      </c>
    </row>
    <row r="197" customFormat="false" ht="14.25" hidden="false" customHeight="false" outlineLevel="0" collapsed="false">
      <c r="A197" s="20" t="s">
        <v>584</v>
      </c>
      <c r="B197" s="21" t="s">
        <v>585</v>
      </c>
      <c r="C197" s="21" t="s">
        <v>586</v>
      </c>
      <c r="D197" s="22" t="n">
        <v>0.031699575</v>
      </c>
      <c r="E197" s="21" t="s">
        <v>23</v>
      </c>
      <c r="F197" s="23" t="n">
        <v>-1.4767861</v>
      </c>
      <c r="G197" s="23" t="n">
        <v>-0.5624609</v>
      </c>
      <c r="H197" s="22" t="n">
        <v>428.365431</v>
      </c>
      <c r="I197" s="22" t="n">
        <v>429.37112</v>
      </c>
      <c r="J197" s="25" t="s">
        <v>63</v>
      </c>
      <c r="K197" s="24" t="n">
        <v>8.199999</v>
      </c>
      <c r="L197" s="25" t="s">
        <v>24</v>
      </c>
      <c r="M197" s="20" t="s">
        <v>25</v>
      </c>
      <c r="N197" s="20" t="s">
        <v>382</v>
      </c>
      <c r="O197" s="25" t="s">
        <v>33</v>
      </c>
    </row>
    <row r="198" customFormat="false" ht="14.25" hidden="false" customHeight="false" outlineLevel="0" collapsed="false">
      <c r="A198" s="20" t="s">
        <v>587</v>
      </c>
      <c r="B198" s="21" t="s">
        <v>588</v>
      </c>
      <c r="C198" s="21" t="s">
        <v>589</v>
      </c>
      <c r="D198" s="22" t="n">
        <v>0.011919258</v>
      </c>
      <c r="E198" s="21" t="s">
        <v>23</v>
      </c>
      <c r="F198" s="23" t="n">
        <v>-1.4679264</v>
      </c>
      <c r="G198" s="23" t="n">
        <v>-0.5537796</v>
      </c>
      <c r="H198" s="22" t="s">
        <v>25</v>
      </c>
      <c r="I198" s="22" t="n">
        <v>813.9895</v>
      </c>
      <c r="J198" s="25" t="s">
        <v>25</v>
      </c>
      <c r="K198" s="24" t="n">
        <v>5.378999</v>
      </c>
      <c r="L198" s="25" t="s">
        <v>24</v>
      </c>
      <c r="M198" s="20" t="s">
        <v>25</v>
      </c>
      <c r="N198" s="20"/>
      <c r="O198" s="25" t="s">
        <v>33</v>
      </c>
    </row>
    <row r="199" customFormat="false" ht="14.25" hidden="false" customHeight="false" outlineLevel="0" collapsed="false">
      <c r="A199" s="20" t="s">
        <v>590</v>
      </c>
      <c r="B199" s="21" t="s">
        <v>591</v>
      </c>
      <c r="C199" s="21" t="s">
        <v>592</v>
      </c>
      <c r="D199" s="22" t="n">
        <v>0.04706989</v>
      </c>
      <c r="E199" s="21" t="s">
        <v>23</v>
      </c>
      <c r="F199" s="23" t="n">
        <v>-1.4674064</v>
      </c>
      <c r="G199" s="23" t="n">
        <v>-0.5532685</v>
      </c>
      <c r="H199" s="22" t="s">
        <v>25</v>
      </c>
      <c r="I199" s="22" t="n">
        <v>606.31</v>
      </c>
      <c r="J199" s="25" t="s">
        <v>25</v>
      </c>
      <c r="K199" s="24" t="n">
        <v>5.9120016</v>
      </c>
      <c r="L199" s="25" t="s">
        <v>24</v>
      </c>
      <c r="M199" s="20" t="s">
        <v>25</v>
      </c>
      <c r="N199" s="20"/>
      <c r="O199" s="25" t="s">
        <v>33</v>
      </c>
    </row>
    <row r="200" customFormat="false" ht="14.25" hidden="false" customHeight="false" outlineLevel="0" collapsed="false">
      <c r="A200" s="20" t="s">
        <v>593</v>
      </c>
      <c r="B200" s="21" t="s">
        <v>594</v>
      </c>
      <c r="C200" s="21" t="s">
        <v>595</v>
      </c>
      <c r="D200" s="22" t="n">
        <v>0.03380452</v>
      </c>
      <c r="E200" s="21" t="s">
        <v>23</v>
      </c>
      <c r="F200" s="23" t="n">
        <v>-1.4634598</v>
      </c>
      <c r="G200" s="23" t="n">
        <v>-0.54938316</v>
      </c>
      <c r="H200" s="22" t="s">
        <v>25</v>
      </c>
      <c r="I200" s="22" t="n">
        <v>610.3099</v>
      </c>
      <c r="J200" s="25" t="s">
        <v>25</v>
      </c>
      <c r="K200" s="24" t="n">
        <v>5.2590013</v>
      </c>
      <c r="L200" s="25" t="s">
        <v>24</v>
      </c>
      <c r="M200" s="20" t="s">
        <v>25</v>
      </c>
      <c r="N200" s="20"/>
      <c r="O200" s="25" t="s">
        <v>33</v>
      </c>
    </row>
    <row r="201" customFormat="false" ht="14.25" hidden="false" customHeight="false" outlineLevel="0" collapsed="false">
      <c r="A201" s="20" t="s">
        <v>596</v>
      </c>
      <c r="B201" s="21" t="s">
        <v>597</v>
      </c>
      <c r="C201" s="21" t="s">
        <v>598</v>
      </c>
      <c r="D201" s="22" t="n">
        <v>0.03811457</v>
      </c>
      <c r="E201" s="21" t="s">
        <v>23</v>
      </c>
      <c r="F201" s="23" t="n">
        <v>-1.4609256</v>
      </c>
      <c r="G201" s="23" t="n">
        <v>-0.5468827</v>
      </c>
      <c r="H201" s="22" t="n">
        <v>560.444076</v>
      </c>
      <c r="I201" s="22" t="n">
        <v>561.4529</v>
      </c>
      <c r="J201" s="25" t="s">
        <v>63</v>
      </c>
      <c r="K201" s="24" t="n">
        <v>7.971999</v>
      </c>
      <c r="L201" s="25" t="s">
        <v>24</v>
      </c>
      <c r="M201" s="20" t="s">
        <v>507</v>
      </c>
      <c r="N201" s="20" t="s">
        <v>154</v>
      </c>
      <c r="O201" s="25" t="s">
        <v>33</v>
      </c>
    </row>
    <row r="202" customFormat="false" ht="14.25" hidden="false" customHeight="false" outlineLevel="0" collapsed="false">
      <c r="A202" s="20" t="s">
        <v>599</v>
      </c>
      <c r="B202" s="21" t="s">
        <v>600</v>
      </c>
      <c r="C202" s="21" t="s">
        <v>601</v>
      </c>
      <c r="D202" s="22" t="n">
        <v>0.046606395</v>
      </c>
      <c r="E202" s="21" t="s">
        <v>23</v>
      </c>
      <c r="F202" s="23" t="n">
        <v>-1.4450929</v>
      </c>
      <c r="G202" s="23" t="n">
        <v>-0.53116226</v>
      </c>
      <c r="H202" s="22" t="n">
        <v>477.285542</v>
      </c>
      <c r="I202" s="22" t="n">
        <v>478.29318</v>
      </c>
      <c r="J202" s="25" t="s">
        <v>63</v>
      </c>
      <c r="K202" s="24" t="n">
        <v>5.4450026</v>
      </c>
      <c r="L202" s="25" t="s">
        <v>24</v>
      </c>
      <c r="M202" s="20" t="s">
        <v>127</v>
      </c>
      <c r="N202" s="20" t="s">
        <v>128</v>
      </c>
      <c r="O202" s="25" t="s">
        <v>33</v>
      </c>
    </row>
    <row r="203" customFormat="false" ht="14.25" hidden="false" customHeight="false" outlineLevel="0" collapsed="false">
      <c r="A203" s="20" t="s">
        <v>602</v>
      </c>
      <c r="B203" s="21" t="s">
        <v>603</v>
      </c>
      <c r="C203" s="21" t="s">
        <v>604</v>
      </c>
      <c r="D203" s="22" t="n">
        <v>0.027771927</v>
      </c>
      <c r="E203" s="21" t="s">
        <v>23</v>
      </c>
      <c r="F203" s="23" t="n">
        <v>-1.4419068</v>
      </c>
      <c r="G203" s="23" t="n">
        <v>-0.52797794</v>
      </c>
      <c r="H203" s="22" t="n">
        <v>383.303559</v>
      </c>
      <c r="I203" s="22" t="n">
        <v>422.2679</v>
      </c>
      <c r="J203" s="25" t="s">
        <v>56</v>
      </c>
      <c r="K203" s="24" t="n">
        <v>13.110995</v>
      </c>
      <c r="L203" s="25" t="s">
        <v>24</v>
      </c>
      <c r="M203" s="20" t="s">
        <v>25</v>
      </c>
      <c r="N203" s="20" t="s">
        <v>32</v>
      </c>
      <c r="O203" s="25" t="s">
        <v>33</v>
      </c>
    </row>
    <row r="204" customFormat="false" ht="14.25" hidden="false" customHeight="false" outlineLevel="0" collapsed="false">
      <c r="A204" s="20" t="s">
        <v>605</v>
      </c>
      <c r="B204" s="21" t="s">
        <v>606</v>
      </c>
      <c r="C204" s="21" t="s">
        <v>607</v>
      </c>
      <c r="D204" s="22" t="n">
        <v>0.025879614</v>
      </c>
      <c r="E204" s="21" t="s">
        <v>23</v>
      </c>
      <c r="F204" s="23" t="n">
        <v>-1.4377561</v>
      </c>
      <c r="G204" s="23" t="n">
        <v>-0.5238189</v>
      </c>
      <c r="H204" s="22" t="n">
        <v>978.713634</v>
      </c>
      <c r="I204" s="22" t="n">
        <v>528.3226</v>
      </c>
      <c r="J204" s="25" t="s">
        <v>63</v>
      </c>
      <c r="K204" s="24" t="n">
        <v>5.7929997</v>
      </c>
      <c r="L204" s="25" t="s">
        <v>24</v>
      </c>
      <c r="M204" s="20" t="s">
        <v>307</v>
      </c>
      <c r="N204" s="20" t="s">
        <v>308</v>
      </c>
      <c r="O204" s="25" t="s">
        <v>33</v>
      </c>
    </row>
    <row r="205" customFormat="false" ht="14.25" hidden="false" customHeight="false" outlineLevel="0" collapsed="false">
      <c r="A205" s="20" t="s">
        <v>608</v>
      </c>
      <c r="B205" s="21" t="s">
        <v>609</v>
      </c>
      <c r="C205" s="21" t="s">
        <v>610</v>
      </c>
      <c r="D205" s="22" t="n">
        <v>0.029304057</v>
      </c>
      <c r="E205" s="21" t="s">
        <v>23</v>
      </c>
      <c r="F205" s="23" t="n">
        <v>-1.4000602</v>
      </c>
      <c r="G205" s="23" t="n">
        <v>-0.48548883</v>
      </c>
      <c r="H205" s="22" t="n">
        <v>823.547953</v>
      </c>
      <c r="I205" s="22" t="n">
        <v>412.77875</v>
      </c>
      <c r="J205" s="25" t="s">
        <v>63</v>
      </c>
      <c r="K205" s="24" t="n">
        <v>13.182005</v>
      </c>
      <c r="L205" s="25" t="s">
        <v>24</v>
      </c>
      <c r="M205" s="20" t="s">
        <v>611</v>
      </c>
      <c r="N205" s="20" t="s">
        <v>332</v>
      </c>
      <c r="O205" s="25" t="s">
        <v>33</v>
      </c>
    </row>
    <row r="206" customFormat="false" ht="14.25" hidden="false" customHeight="false" outlineLevel="0" collapsed="false">
      <c r="A206" s="20" t="s">
        <v>612</v>
      </c>
      <c r="B206" s="21" t="s">
        <v>613</v>
      </c>
      <c r="C206" s="21" t="s">
        <v>614</v>
      </c>
      <c r="D206" s="22" t="n">
        <v>0.023507651</v>
      </c>
      <c r="E206" s="21" t="s">
        <v>23</v>
      </c>
      <c r="F206" s="23" t="n">
        <v>-1.400001</v>
      </c>
      <c r="G206" s="23" t="n">
        <v>-0.48542792</v>
      </c>
      <c r="H206" s="22" t="s">
        <v>25</v>
      </c>
      <c r="I206" s="22" t="n">
        <v>421.76556</v>
      </c>
      <c r="J206" s="25" t="s">
        <v>25</v>
      </c>
      <c r="K206" s="24" t="n">
        <v>13.109993</v>
      </c>
      <c r="L206" s="25" t="s">
        <v>24</v>
      </c>
      <c r="M206" s="20" t="s">
        <v>25</v>
      </c>
      <c r="N206" s="20"/>
      <c r="O206" s="25" t="s">
        <v>33</v>
      </c>
    </row>
    <row r="207" customFormat="false" ht="14.25" hidden="false" customHeight="false" outlineLevel="0" collapsed="false">
      <c r="A207" s="20" t="s">
        <v>615</v>
      </c>
      <c r="B207" s="21" t="s">
        <v>616</v>
      </c>
      <c r="C207" s="21" t="s">
        <v>617</v>
      </c>
      <c r="D207" s="22" t="n">
        <v>0.033141978</v>
      </c>
      <c r="E207" s="21" t="s">
        <v>23</v>
      </c>
      <c r="F207" s="23" t="n">
        <v>-1.3621329</v>
      </c>
      <c r="G207" s="23" t="n">
        <v>-0.44586748</v>
      </c>
      <c r="H207" s="22" t="s">
        <v>25</v>
      </c>
      <c r="I207" s="22" t="n">
        <v>777.98944</v>
      </c>
      <c r="J207" s="25" t="s">
        <v>25</v>
      </c>
      <c r="K207" s="24" t="n">
        <v>5.537001</v>
      </c>
      <c r="L207" s="25" t="s">
        <v>24</v>
      </c>
      <c r="M207" s="20" t="s">
        <v>25</v>
      </c>
      <c r="N207" s="20"/>
      <c r="O207" s="25" t="s">
        <v>33</v>
      </c>
    </row>
    <row r="208" customFormat="false" ht="14.25" hidden="false" customHeight="false" outlineLevel="0" collapsed="false">
      <c r="A208" s="20" t="s">
        <v>618</v>
      </c>
      <c r="B208" s="21" t="s">
        <v>619</v>
      </c>
      <c r="C208" s="21" t="s">
        <v>620</v>
      </c>
      <c r="D208" s="22" t="n">
        <v>0.04598633</v>
      </c>
      <c r="E208" s="21" t="s">
        <v>23</v>
      </c>
      <c r="F208" s="23" t="n">
        <v>-1.3561314</v>
      </c>
      <c r="G208" s="23" t="n">
        <v>-0.439497</v>
      </c>
      <c r="H208" s="22" t="s">
        <v>25</v>
      </c>
      <c r="I208" s="22" t="n">
        <v>888.5325</v>
      </c>
      <c r="J208" s="25" t="s">
        <v>25</v>
      </c>
      <c r="K208" s="24" t="n">
        <v>13.076997</v>
      </c>
      <c r="L208" s="25" t="s">
        <v>24</v>
      </c>
      <c r="M208" s="20" t="s">
        <v>25</v>
      </c>
      <c r="N208" s="20"/>
      <c r="O208" s="25" t="s">
        <v>33</v>
      </c>
    </row>
    <row r="209" customFormat="false" ht="14.25" hidden="false" customHeight="false" outlineLevel="0" collapsed="false">
      <c r="A209" s="20" t="s">
        <v>621</v>
      </c>
      <c r="B209" s="21" t="s">
        <v>622</v>
      </c>
      <c r="C209" s="21" t="s">
        <v>623</v>
      </c>
      <c r="D209" s="22" t="n">
        <v>0.032372557</v>
      </c>
      <c r="E209" s="21" t="s">
        <v>23</v>
      </c>
      <c r="F209" s="23" t="n">
        <v>-1.3468251</v>
      </c>
      <c r="G209" s="23" t="n">
        <v>-0.42956254</v>
      </c>
      <c r="H209" s="22" t="s">
        <v>25</v>
      </c>
      <c r="I209" s="22" t="n">
        <v>612.32513</v>
      </c>
      <c r="J209" s="25" t="s">
        <v>25</v>
      </c>
      <c r="K209" s="24" t="n">
        <v>5.9219985</v>
      </c>
      <c r="L209" s="25" t="s">
        <v>24</v>
      </c>
      <c r="M209" s="20" t="s">
        <v>25</v>
      </c>
      <c r="N209" s="20"/>
      <c r="O209" s="25" t="s">
        <v>33</v>
      </c>
    </row>
    <row r="210" customFormat="false" ht="14.25" hidden="false" customHeight="false" outlineLevel="0" collapsed="false">
      <c r="A210" s="20" t="s">
        <v>624</v>
      </c>
      <c r="B210" s="21" t="s">
        <v>625</v>
      </c>
      <c r="C210" s="21" t="s">
        <v>626</v>
      </c>
      <c r="D210" s="22" t="n">
        <v>0.04798739</v>
      </c>
      <c r="E210" s="21" t="s">
        <v>23</v>
      </c>
      <c r="F210" s="23" t="n">
        <v>-1.3331039</v>
      </c>
      <c r="G210" s="23" t="n">
        <v>-0.41478923</v>
      </c>
      <c r="H210" s="22" t="n">
        <v>316.1859</v>
      </c>
      <c r="I210" s="22" t="n">
        <v>339.17523</v>
      </c>
      <c r="J210" s="25" t="s">
        <v>30</v>
      </c>
      <c r="K210" s="24" t="n">
        <v>13.109993</v>
      </c>
      <c r="L210" s="25" t="s">
        <v>24</v>
      </c>
      <c r="M210" s="20" t="s">
        <v>582</v>
      </c>
      <c r="N210" s="20" t="s">
        <v>583</v>
      </c>
      <c r="O210" s="25" t="s">
        <v>33</v>
      </c>
    </row>
    <row r="211" customFormat="false" ht="14.25" hidden="false" customHeight="false" outlineLevel="0" collapsed="false">
      <c r="A211" s="20" t="s">
        <v>627</v>
      </c>
      <c r="B211" s="21" t="s">
        <v>628</v>
      </c>
      <c r="C211" s="21" t="s">
        <v>629</v>
      </c>
      <c r="D211" s="22" t="n">
        <v>0.014263429</v>
      </c>
      <c r="E211" s="21" t="s">
        <v>23</v>
      </c>
      <c r="F211" s="23" t="n">
        <v>-1.3316259</v>
      </c>
      <c r="G211" s="23" t="n">
        <v>-0.41318887</v>
      </c>
      <c r="H211" s="22" t="s">
        <v>25</v>
      </c>
      <c r="I211" s="22" t="n">
        <v>778.9972</v>
      </c>
      <c r="J211" s="25" t="s">
        <v>25</v>
      </c>
      <c r="K211" s="24" t="n">
        <v>5.785002</v>
      </c>
      <c r="L211" s="25" t="s">
        <v>24</v>
      </c>
      <c r="M211" s="20" t="s">
        <v>25</v>
      </c>
      <c r="N211" s="20"/>
      <c r="O211" s="25" t="s">
        <v>33</v>
      </c>
    </row>
    <row r="212" customFormat="false" ht="14.25" hidden="false" customHeight="false" outlineLevel="0" collapsed="false">
      <c r="A212" s="20" t="s">
        <v>630</v>
      </c>
      <c r="B212" s="21" t="s">
        <v>631</v>
      </c>
      <c r="C212" s="21" t="s">
        <v>632</v>
      </c>
      <c r="D212" s="22" t="n">
        <v>0.00062380946</v>
      </c>
      <c r="E212" s="21" t="s">
        <v>52</v>
      </c>
      <c r="F212" s="23" t="n">
        <v>-1.3139318</v>
      </c>
      <c r="G212" s="23" t="n">
        <v>-0.3938904</v>
      </c>
      <c r="H212" s="22" t="s">
        <v>25</v>
      </c>
      <c r="I212" s="22" t="n">
        <v>578.3922</v>
      </c>
      <c r="J212" s="25" t="s">
        <v>25</v>
      </c>
      <c r="K212" s="24" t="n">
        <v>5.3990016</v>
      </c>
      <c r="L212" s="25" t="s">
        <v>24</v>
      </c>
      <c r="M212" s="20" t="s">
        <v>25</v>
      </c>
      <c r="N212" s="20"/>
      <c r="O212" s="25" t="s">
        <v>33</v>
      </c>
    </row>
    <row r="213" customFormat="false" ht="14.25" hidden="false" customHeight="false" outlineLevel="0" collapsed="false">
      <c r="A213" s="20" t="s">
        <v>633</v>
      </c>
      <c r="B213" s="21" t="s">
        <v>634</v>
      </c>
      <c r="C213" s="21" t="s">
        <v>635</v>
      </c>
      <c r="D213" s="22" t="n">
        <v>0</v>
      </c>
      <c r="E213" s="21" t="s">
        <v>52</v>
      </c>
      <c r="F213" s="23" t="n">
        <v>-1.2386603</v>
      </c>
      <c r="G213" s="23" t="n">
        <v>-0.3087806</v>
      </c>
      <c r="H213" s="22" t="s">
        <v>25</v>
      </c>
      <c r="I213" s="22" t="n">
        <v>316.11237</v>
      </c>
      <c r="J213" s="25" t="s">
        <v>25</v>
      </c>
      <c r="K213" s="24" t="n">
        <v>0.86499983</v>
      </c>
      <c r="L213" s="25" t="s">
        <v>24</v>
      </c>
      <c r="M213" s="20" t="s">
        <v>41</v>
      </c>
      <c r="N213" s="20" t="s">
        <v>42</v>
      </c>
      <c r="O213" s="25" t="s">
        <v>26</v>
      </c>
    </row>
    <row r="214" customFormat="false" ht="14.25" hidden="false" customHeight="false" outlineLevel="0" collapsed="false">
      <c r="A214" s="20" t="s">
        <v>636</v>
      </c>
      <c r="B214" s="21" t="s">
        <v>637</v>
      </c>
      <c r="C214" s="21" t="s">
        <v>638</v>
      </c>
      <c r="D214" s="22" t="n">
        <v>0.0007659208</v>
      </c>
      <c r="E214" s="21" t="s">
        <v>52</v>
      </c>
      <c r="F214" s="23" t="n">
        <v>-1.1656296</v>
      </c>
      <c r="G214" s="23" t="n">
        <v>-0.22110945</v>
      </c>
      <c r="H214" s="22" t="s">
        <v>25</v>
      </c>
      <c r="I214" s="22" t="n">
        <v>830.99274</v>
      </c>
      <c r="J214" s="25" t="s">
        <v>25</v>
      </c>
      <c r="K214" s="24" t="n">
        <v>3.886001</v>
      </c>
      <c r="L214" s="25" t="s">
        <v>24</v>
      </c>
      <c r="M214" s="20" t="s">
        <v>25</v>
      </c>
      <c r="N214" s="20"/>
      <c r="O214" s="25" t="s">
        <v>26</v>
      </c>
    </row>
    <row r="215" customFormat="false" ht="14.25" hidden="false" customHeight="false" outlineLevel="0" collapsed="false">
      <c r="A215" s="20" t="s">
        <v>639</v>
      </c>
      <c r="B215" s="21" t="s">
        <v>640</v>
      </c>
      <c r="C215" s="21" t="s">
        <v>641</v>
      </c>
      <c r="D215" s="22" t="n">
        <v>0.018226508</v>
      </c>
      <c r="E215" s="21" t="s">
        <v>23</v>
      </c>
      <c r="F215" s="23" t="n">
        <v>-1.1646445</v>
      </c>
      <c r="G215" s="23" t="n">
        <v>-0.21988963</v>
      </c>
      <c r="H215" s="22" t="s">
        <v>25</v>
      </c>
      <c r="I215" s="22" t="n">
        <v>230.27556</v>
      </c>
      <c r="J215" s="25" t="s">
        <v>25</v>
      </c>
      <c r="K215" s="24" t="n">
        <v>0.87400013</v>
      </c>
      <c r="L215" s="25" t="s">
        <v>24</v>
      </c>
      <c r="M215" s="20" t="s">
        <v>25</v>
      </c>
      <c r="N215" s="20"/>
      <c r="O215" s="25" t="s">
        <v>26</v>
      </c>
    </row>
    <row r="216" customFormat="false" ht="14.25" hidden="false" customHeight="false" outlineLevel="0" collapsed="false">
      <c r="A216" s="20" t="s">
        <v>642</v>
      </c>
      <c r="B216" s="21" t="s">
        <v>643</v>
      </c>
      <c r="C216" s="21" t="s">
        <v>644</v>
      </c>
      <c r="D216" s="22" t="n">
        <v>0.008104947</v>
      </c>
      <c r="E216" s="21" t="s">
        <v>79</v>
      </c>
      <c r="F216" s="23" t="n">
        <v>-1.1613088</v>
      </c>
      <c r="G216" s="23" t="n">
        <v>-0.2157516</v>
      </c>
      <c r="H216" s="22" t="s">
        <v>25</v>
      </c>
      <c r="I216" s="22" t="n">
        <v>789.991</v>
      </c>
      <c r="J216" s="25" t="s">
        <v>25</v>
      </c>
      <c r="K216" s="24" t="n">
        <v>3.821999</v>
      </c>
      <c r="L216" s="25" t="s">
        <v>24</v>
      </c>
      <c r="M216" s="20" t="s">
        <v>25</v>
      </c>
      <c r="N216" s="20"/>
      <c r="O216" s="25" t="s">
        <v>26</v>
      </c>
    </row>
    <row r="217" customFormat="false" ht="14.25" hidden="false" customHeight="false" outlineLevel="0" collapsed="false">
      <c r="A217" s="20" t="s">
        <v>645</v>
      </c>
      <c r="B217" s="21" t="s">
        <v>646</v>
      </c>
      <c r="C217" s="21" t="s">
        <v>647</v>
      </c>
      <c r="D217" s="22" t="n">
        <v>0.008444989</v>
      </c>
      <c r="E217" s="21" t="s">
        <v>79</v>
      </c>
      <c r="F217" s="23" t="n">
        <v>-1.1503654</v>
      </c>
      <c r="G217" s="23" t="n">
        <v>-0.20209213</v>
      </c>
      <c r="H217" s="22" t="s">
        <v>25</v>
      </c>
      <c r="I217" s="22" t="n">
        <v>871.9938</v>
      </c>
      <c r="J217" s="25" t="s">
        <v>25</v>
      </c>
      <c r="K217" s="24" t="n">
        <v>3.8170009</v>
      </c>
      <c r="L217" s="25" t="s">
        <v>24</v>
      </c>
      <c r="M217" s="20" t="s">
        <v>25</v>
      </c>
      <c r="N217" s="20"/>
      <c r="O217" s="25" t="s">
        <v>26</v>
      </c>
    </row>
    <row r="218" customFormat="false" ht="14.25" hidden="false" customHeight="false" outlineLevel="0" collapsed="false">
      <c r="A218" s="20" t="s">
        <v>648</v>
      </c>
      <c r="B218" s="21" t="s">
        <v>649</v>
      </c>
      <c r="C218" s="21" t="s">
        <v>650</v>
      </c>
      <c r="D218" s="22" t="n">
        <v>0.033410322</v>
      </c>
      <c r="E218" s="21" t="s">
        <v>23</v>
      </c>
      <c r="F218" s="23" t="n">
        <v>1.1011488</v>
      </c>
      <c r="G218" s="23" t="n">
        <v>0.13900949</v>
      </c>
      <c r="H218" s="22" t="s">
        <v>25</v>
      </c>
      <c r="I218" s="22" t="n">
        <v>73.04551</v>
      </c>
      <c r="J218" s="25" t="s">
        <v>25</v>
      </c>
      <c r="K218" s="24" t="n">
        <v>3.0849993</v>
      </c>
      <c r="L218" s="25" t="s">
        <v>57</v>
      </c>
      <c r="M218" s="20" t="s">
        <v>25</v>
      </c>
      <c r="N218" s="20"/>
      <c r="O218" s="25" t="s">
        <v>26</v>
      </c>
    </row>
    <row r="219" customFormat="false" ht="14.25" hidden="false" customHeight="false" outlineLevel="0" collapsed="false">
      <c r="A219" s="20" t="s">
        <v>651</v>
      </c>
      <c r="B219" s="21" t="s">
        <v>652</v>
      </c>
      <c r="C219" s="21" t="s">
        <v>653</v>
      </c>
      <c r="D219" s="22" t="n">
        <v>0.0463863</v>
      </c>
      <c r="E219" s="21" t="s">
        <v>23</v>
      </c>
      <c r="F219" s="23" t="n">
        <v>1.1117482</v>
      </c>
      <c r="G219" s="23" t="n">
        <v>0.1528301</v>
      </c>
      <c r="H219" s="22" t="s">
        <v>25</v>
      </c>
      <c r="I219" s="22" t="n">
        <v>114.07141</v>
      </c>
      <c r="J219" s="25" t="s">
        <v>25</v>
      </c>
      <c r="K219" s="24" t="n">
        <v>3.0820005</v>
      </c>
      <c r="L219" s="25" t="s">
        <v>57</v>
      </c>
      <c r="M219" s="20" t="s">
        <v>25</v>
      </c>
      <c r="N219" s="20"/>
      <c r="O219" s="25" t="s">
        <v>26</v>
      </c>
    </row>
    <row r="220" customFormat="false" ht="14.25" hidden="false" customHeight="false" outlineLevel="0" collapsed="false">
      <c r="A220" s="20" t="s">
        <v>654</v>
      </c>
      <c r="B220" s="21" t="s">
        <v>655</v>
      </c>
      <c r="C220" s="21" t="s">
        <v>656</v>
      </c>
      <c r="D220" s="22" t="n">
        <v>0.025879614</v>
      </c>
      <c r="E220" s="21" t="s">
        <v>23</v>
      </c>
      <c r="F220" s="23" t="n">
        <v>1.2359858</v>
      </c>
      <c r="G220" s="23" t="n">
        <v>0.30566213</v>
      </c>
      <c r="H220" s="22" t="n">
        <v>908.541484</v>
      </c>
      <c r="I220" s="22" t="n">
        <v>931.53064</v>
      </c>
      <c r="J220" s="25" t="s">
        <v>30</v>
      </c>
      <c r="K220" s="24" t="n">
        <v>12.923003</v>
      </c>
      <c r="L220" s="25" t="s">
        <v>57</v>
      </c>
      <c r="M220" s="20" t="s">
        <v>307</v>
      </c>
      <c r="N220" s="20" t="s">
        <v>308</v>
      </c>
      <c r="O220" s="25" t="s">
        <v>33</v>
      </c>
    </row>
    <row r="221" customFormat="false" ht="14.25" hidden="false" customHeight="false" outlineLevel="0" collapsed="false">
      <c r="A221" s="20" t="s">
        <v>657</v>
      </c>
      <c r="B221" s="21" t="s">
        <v>658</v>
      </c>
      <c r="C221" s="21" t="s">
        <v>659</v>
      </c>
      <c r="D221" s="22" t="n">
        <v>0.002262615</v>
      </c>
      <c r="E221" s="21" t="s">
        <v>79</v>
      </c>
      <c r="F221" s="23" t="n">
        <v>1.2360994</v>
      </c>
      <c r="G221" s="23" t="n">
        <v>0.30579472</v>
      </c>
      <c r="H221" s="22" t="s">
        <v>25</v>
      </c>
      <c r="I221" s="22" t="n">
        <v>1067.5032</v>
      </c>
      <c r="J221" s="25" t="s">
        <v>25</v>
      </c>
      <c r="K221" s="24" t="n">
        <v>12.954002</v>
      </c>
      <c r="L221" s="25" t="s">
        <v>57</v>
      </c>
      <c r="M221" s="20" t="s">
        <v>25</v>
      </c>
      <c r="N221" s="20"/>
      <c r="O221" s="25" t="s">
        <v>33</v>
      </c>
    </row>
    <row r="222" customFormat="false" ht="14.25" hidden="false" customHeight="false" outlineLevel="0" collapsed="false">
      <c r="A222" s="20" t="s">
        <v>660</v>
      </c>
      <c r="B222" s="21" t="s">
        <v>661</v>
      </c>
      <c r="C222" s="21" t="s">
        <v>662</v>
      </c>
      <c r="D222" s="22" t="n">
        <v>0.038911566</v>
      </c>
      <c r="E222" s="21" t="s">
        <v>23</v>
      </c>
      <c r="F222" s="23" t="n">
        <v>1.2843405</v>
      </c>
      <c r="G222" s="23" t="n">
        <v>0.36102772</v>
      </c>
      <c r="H222" s="22" t="n">
        <v>663.652945</v>
      </c>
      <c r="I222" s="22" t="n">
        <v>686.64026</v>
      </c>
      <c r="J222" s="25" t="s">
        <v>30</v>
      </c>
      <c r="K222" s="24" t="n">
        <v>9.382</v>
      </c>
      <c r="L222" s="25" t="s">
        <v>57</v>
      </c>
      <c r="M222" s="20" t="s">
        <v>331</v>
      </c>
      <c r="N222" s="20" t="s">
        <v>332</v>
      </c>
      <c r="O222" s="25" t="s">
        <v>33</v>
      </c>
    </row>
    <row r="223" customFormat="false" ht="14.25" hidden="false" customHeight="false" outlineLevel="0" collapsed="false">
      <c r="A223" s="20" t="s">
        <v>132</v>
      </c>
      <c r="B223" s="21" t="s">
        <v>663</v>
      </c>
      <c r="C223" s="21" t="s">
        <v>664</v>
      </c>
      <c r="D223" s="22" t="n">
        <v>0.018652624</v>
      </c>
      <c r="E223" s="21" t="s">
        <v>23</v>
      </c>
      <c r="F223" s="23" t="n">
        <v>1.308511</v>
      </c>
      <c r="G223" s="23" t="n">
        <v>0.38792607</v>
      </c>
      <c r="H223" s="22" t="n">
        <v>97.9768951</v>
      </c>
      <c r="I223" s="22" t="n">
        <v>136.94014</v>
      </c>
      <c r="J223" s="25" t="s">
        <v>56</v>
      </c>
      <c r="K223" s="24" t="n">
        <v>4.2480006</v>
      </c>
      <c r="L223" s="25" t="s">
        <v>57</v>
      </c>
      <c r="M223" s="20" t="s">
        <v>135</v>
      </c>
      <c r="N223" s="1" t="s">
        <v>32</v>
      </c>
      <c r="O223" s="25" t="s">
        <v>26</v>
      </c>
    </row>
    <row r="224" customFormat="false" ht="14.25" hidden="false" customHeight="false" outlineLevel="0" collapsed="false">
      <c r="A224" s="20" t="s">
        <v>665</v>
      </c>
      <c r="B224" s="21" t="s">
        <v>666</v>
      </c>
      <c r="C224" s="21" t="s">
        <v>667</v>
      </c>
      <c r="D224" s="22" t="n">
        <v>0</v>
      </c>
      <c r="E224" s="21" t="s">
        <v>52</v>
      </c>
      <c r="F224" s="23" t="n">
        <v>1.3091582</v>
      </c>
      <c r="G224" s="23" t="n">
        <v>0.38863945</v>
      </c>
      <c r="H224" s="22" t="n">
        <v>243.1834437</v>
      </c>
      <c r="I224" s="22" t="n">
        <v>244.1898</v>
      </c>
      <c r="J224" s="25" t="s">
        <v>63</v>
      </c>
      <c r="K224" s="24" t="n">
        <v>0.5240001</v>
      </c>
      <c r="L224" s="25" t="s">
        <v>57</v>
      </c>
      <c r="M224" s="20" t="s">
        <v>25</v>
      </c>
      <c r="N224" s="20" t="s">
        <v>32</v>
      </c>
      <c r="O224" s="25" t="s">
        <v>26</v>
      </c>
    </row>
    <row r="225" customFormat="false" ht="14.25" hidden="false" customHeight="false" outlineLevel="0" collapsed="false">
      <c r="A225" s="20" t="s">
        <v>668</v>
      </c>
      <c r="B225" s="21" t="s">
        <v>669</v>
      </c>
      <c r="C225" s="21" t="s">
        <v>670</v>
      </c>
      <c r="D225" s="22" t="n">
        <v>0.046606395</v>
      </c>
      <c r="E225" s="21" t="s">
        <v>23</v>
      </c>
      <c r="F225" s="23" t="n">
        <v>1.3995458</v>
      </c>
      <c r="G225" s="23" t="n">
        <v>0.48495868</v>
      </c>
      <c r="H225" s="22" t="s">
        <v>25</v>
      </c>
      <c r="I225" s="22" t="n">
        <v>1000.5213</v>
      </c>
      <c r="J225" s="25" t="s">
        <v>25</v>
      </c>
      <c r="K225" s="24" t="n">
        <v>12.928993</v>
      </c>
      <c r="L225" s="25" t="s">
        <v>57</v>
      </c>
      <c r="M225" s="20" t="s">
        <v>25</v>
      </c>
      <c r="N225" s="20"/>
      <c r="O225" s="25" t="s">
        <v>33</v>
      </c>
    </row>
    <row r="226" customFormat="false" ht="14.25" hidden="false" customHeight="false" outlineLevel="0" collapsed="false">
      <c r="A226" s="20" t="s">
        <v>671</v>
      </c>
      <c r="B226" s="21" t="s">
        <v>672</v>
      </c>
      <c r="C226" s="21" t="s">
        <v>673</v>
      </c>
      <c r="D226" s="22" t="n">
        <v>0.03380452</v>
      </c>
      <c r="E226" s="21" t="s">
        <v>23</v>
      </c>
      <c r="F226" s="23" t="n">
        <v>1.4092788</v>
      </c>
      <c r="G226" s="23" t="n">
        <v>0.494957</v>
      </c>
      <c r="H226" s="22" t="n">
        <v>640.506676</v>
      </c>
      <c r="I226" s="22" t="n">
        <v>658.5406</v>
      </c>
      <c r="J226" s="25" t="s">
        <v>152</v>
      </c>
      <c r="K226" s="24" t="n">
        <v>7.9859962</v>
      </c>
      <c r="L226" s="25" t="s">
        <v>57</v>
      </c>
      <c r="M226" s="20" t="s">
        <v>507</v>
      </c>
      <c r="N226" s="20" t="s">
        <v>154</v>
      </c>
      <c r="O226" s="25" t="s">
        <v>33</v>
      </c>
    </row>
    <row r="227" customFormat="false" ht="14.25" hidden="false" customHeight="false" outlineLevel="0" collapsed="false">
      <c r="A227" s="20" t="s">
        <v>674</v>
      </c>
      <c r="B227" s="21" t="s">
        <v>675</v>
      </c>
      <c r="C227" s="21" t="s">
        <v>676</v>
      </c>
      <c r="D227" s="22" t="n">
        <v>0.015451001</v>
      </c>
      <c r="E227" s="21" t="s">
        <v>23</v>
      </c>
      <c r="F227" s="23" t="n">
        <v>1.4331787</v>
      </c>
      <c r="G227" s="23" t="n">
        <v>0.51921844</v>
      </c>
      <c r="H227" s="22" t="s">
        <v>25</v>
      </c>
      <c r="I227" s="22" t="n">
        <v>316.92014</v>
      </c>
      <c r="J227" s="25" t="s">
        <v>25</v>
      </c>
      <c r="K227" s="24" t="n">
        <v>4.240999</v>
      </c>
      <c r="L227" s="25" t="s">
        <v>57</v>
      </c>
      <c r="M227" s="20" t="s">
        <v>25</v>
      </c>
      <c r="N227" s="20"/>
      <c r="O227" s="25" t="s">
        <v>26</v>
      </c>
    </row>
    <row r="228" customFormat="false" ht="14.25" hidden="false" customHeight="false" outlineLevel="0" collapsed="false">
      <c r="A228" s="20" t="s">
        <v>677</v>
      </c>
      <c r="B228" s="21" t="s">
        <v>678</v>
      </c>
      <c r="C228" s="21" t="s">
        <v>679</v>
      </c>
      <c r="D228" s="22" t="n">
        <v>0.047863178</v>
      </c>
      <c r="E228" s="21" t="s">
        <v>23</v>
      </c>
      <c r="F228" s="23" t="n">
        <v>1.463905</v>
      </c>
      <c r="G228" s="23" t="n">
        <v>0.5498219</v>
      </c>
      <c r="H228" s="22" t="n">
        <v>924.720692</v>
      </c>
      <c r="I228" s="22" t="n">
        <v>942.75354</v>
      </c>
      <c r="J228" s="25" t="s">
        <v>152</v>
      </c>
      <c r="K228" s="24" t="n">
        <v>9.221997</v>
      </c>
      <c r="L228" s="25" t="s">
        <v>57</v>
      </c>
      <c r="M228" s="20" t="s">
        <v>186</v>
      </c>
      <c r="N228" s="20" t="s">
        <v>187</v>
      </c>
      <c r="O228" s="25" t="s">
        <v>33</v>
      </c>
    </row>
    <row r="229" customFormat="false" ht="14.25" hidden="false" customHeight="false" outlineLevel="0" collapsed="false">
      <c r="A229" s="20" t="s">
        <v>680</v>
      </c>
      <c r="B229" s="21" t="s">
        <v>681</v>
      </c>
      <c r="C229" s="21" t="s">
        <v>682</v>
      </c>
      <c r="D229" s="22" t="n">
        <v>0.012729975</v>
      </c>
      <c r="E229" s="21" t="s">
        <v>23</v>
      </c>
      <c r="F229" s="23" t="n">
        <v>1.4765255</v>
      </c>
      <c r="G229" s="23" t="n">
        <v>0.5622063</v>
      </c>
      <c r="H229" s="22" t="s">
        <v>25</v>
      </c>
      <c r="I229" s="22" t="n">
        <v>234.91716</v>
      </c>
      <c r="J229" s="25" t="s">
        <v>25</v>
      </c>
      <c r="K229" s="24" t="n">
        <v>4.2489996</v>
      </c>
      <c r="L229" s="25" t="s">
        <v>57</v>
      </c>
      <c r="M229" s="20" t="s">
        <v>25</v>
      </c>
      <c r="N229" s="20"/>
      <c r="O229" s="25" t="s">
        <v>26</v>
      </c>
    </row>
    <row r="230" customFormat="false" ht="14.25" hidden="false" customHeight="false" outlineLevel="0" collapsed="false">
      <c r="B230" s="4"/>
      <c r="C230" s="4"/>
      <c r="D230" s="27"/>
      <c r="E230" s="4"/>
      <c r="F230" s="28"/>
      <c r="G230" s="28"/>
      <c r="H230" s="27"/>
      <c r="I230" s="27"/>
      <c r="J230" s="4"/>
      <c r="K230" s="29"/>
      <c r="L230" s="4"/>
      <c r="O230" s="4"/>
    </row>
    <row r="231" customFormat="false" ht="14.25" hidden="false" customHeight="false" outlineLevel="0" collapsed="false">
      <c r="B231" s="4"/>
      <c r="C231" s="4"/>
      <c r="D231" s="27"/>
      <c r="E231" s="4"/>
      <c r="F231" s="28"/>
      <c r="G231" s="28"/>
      <c r="H231" s="27"/>
      <c r="I231" s="27"/>
      <c r="J231" s="4"/>
      <c r="K231" s="29"/>
      <c r="L231" s="4"/>
      <c r="O231" s="4"/>
    </row>
    <row r="232" customFormat="false" ht="14.25" hidden="false" customHeight="false" outlineLevel="0" collapsed="false">
      <c r="B232" s="4"/>
      <c r="C232" s="4"/>
      <c r="D232" s="27"/>
      <c r="E232" s="4"/>
      <c r="F232" s="28"/>
      <c r="G232" s="28"/>
      <c r="H232" s="27"/>
      <c r="I232" s="27"/>
      <c r="J232" s="4"/>
      <c r="K232" s="29"/>
      <c r="L232" s="4"/>
      <c r="O232" s="4"/>
    </row>
    <row r="233" customFormat="false" ht="15" hidden="false" customHeight="false" outlineLevel="0" collapsed="false">
      <c r="A233" s="9" t="s">
        <v>683</v>
      </c>
      <c r="B233" s="5"/>
      <c r="C233" s="5"/>
      <c r="D233" s="6"/>
      <c r="E233" s="5"/>
      <c r="F233" s="7"/>
      <c r="G233" s="7"/>
      <c r="H233" s="6"/>
      <c r="I233" s="6"/>
      <c r="J233" s="5"/>
      <c r="K233" s="8"/>
      <c r="L233" s="5"/>
      <c r="M233" s="3"/>
      <c r="N233" s="3"/>
      <c r="O233" s="4"/>
    </row>
    <row r="234" customFormat="false" ht="15" hidden="false" customHeight="false" outlineLevel="0" collapsed="false">
      <c r="A234" s="3"/>
      <c r="B234" s="10" t="s">
        <v>2</v>
      </c>
      <c r="C234" s="10" t="s">
        <v>3</v>
      </c>
      <c r="D234" s="6"/>
      <c r="E234" s="11" t="s">
        <v>4</v>
      </c>
      <c r="F234" s="12" t="s">
        <v>5</v>
      </c>
      <c r="G234" s="12" t="s">
        <v>6</v>
      </c>
      <c r="H234" s="6"/>
      <c r="I234" s="6"/>
      <c r="J234" s="5"/>
      <c r="K234" s="8"/>
      <c r="L234" s="10" t="s">
        <v>7</v>
      </c>
      <c r="M234" s="3"/>
      <c r="N234" s="3"/>
      <c r="O234" s="4"/>
    </row>
    <row r="235" customFormat="false" ht="30.75" hidden="false" customHeight="false" outlineLevel="0" collapsed="false">
      <c r="A235" s="13" t="s">
        <v>8</v>
      </c>
      <c r="B235" s="14" t="s">
        <v>9</v>
      </c>
      <c r="C235" s="14" t="s">
        <v>9</v>
      </c>
      <c r="D235" s="15" t="s">
        <v>10</v>
      </c>
      <c r="E235" s="16" t="s">
        <v>11</v>
      </c>
      <c r="F235" s="17" t="s">
        <v>12</v>
      </c>
      <c r="G235" s="17" t="s">
        <v>12</v>
      </c>
      <c r="H235" s="15" t="s">
        <v>13</v>
      </c>
      <c r="I235" s="15" t="s">
        <v>14</v>
      </c>
      <c r="J235" s="14" t="s">
        <v>15</v>
      </c>
      <c r="K235" s="18" t="s">
        <v>16</v>
      </c>
      <c r="L235" s="14" t="s">
        <v>101</v>
      </c>
      <c r="M235" s="13" t="s">
        <v>17</v>
      </c>
      <c r="N235" s="13" t="s">
        <v>18</v>
      </c>
      <c r="O235" s="30" t="s">
        <v>19</v>
      </c>
      <c r="P235" s="20"/>
    </row>
    <row r="236" customFormat="false" ht="14.25" hidden="false" customHeight="false" outlineLevel="0" collapsed="false">
      <c r="A236" s="20" t="s">
        <v>684</v>
      </c>
      <c r="B236" s="21" t="s">
        <v>685</v>
      </c>
      <c r="C236" s="21" t="s">
        <v>686</v>
      </c>
      <c r="D236" s="22" t="n">
        <v>0</v>
      </c>
      <c r="E236" s="21" t="s">
        <v>52</v>
      </c>
      <c r="F236" s="23" t="n">
        <v>-1.4984217</v>
      </c>
      <c r="G236" s="23" t="n">
        <v>-0.58344364</v>
      </c>
      <c r="H236" s="22" t="s">
        <v>25</v>
      </c>
      <c r="I236" s="22" t="n">
        <v>675.67426</v>
      </c>
      <c r="J236" s="25" t="s">
        <v>25</v>
      </c>
      <c r="K236" s="24" t="n">
        <v>7.971999</v>
      </c>
      <c r="L236" s="25" t="s">
        <v>24</v>
      </c>
      <c r="M236" s="20" t="s">
        <v>25</v>
      </c>
      <c r="N236" s="20"/>
      <c r="O236" s="25" t="s">
        <v>33</v>
      </c>
      <c r="P236" s="20"/>
    </row>
    <row r="237" customFormat="false" ht="14.25" hidden="false" customHeight="false" outlineLevel="0" collapsed="false">
      <c r="A237" s="20" t="s">
        <v>687</v>
      </c>
      <c r="B237" s="21" t="s">
        <v>688</v>
      </c>
      <c r="C237" s="21" t="s">
        <v>689</v>
      </c>
      <c r="D237" s="22" t="n">
        <v>0</v>
      </c>
      <c r="E237" s="21" t="s">
        <v>52</v>
      </c>
      <c r="F237" s="23" t="n">
        <v>-1.3777213</v>
      </c>
      <c r="G237" s="23" t="n">
        <v>-0.4622841</v>
      </c>
      <c r="H237" s="22" t="s">
        <v>25</v>
      </c>
      <c r="I237" s="22" t="n">
        <v>389.1365</v>
      </c>
      <c r="J237" s="25" t="s">
        <v>25</v>
      </c>
      <c r="K237" s="24" t="n">
        <v>0.8379998</v>
      </c>
      <c r="L237" s="25" t="s">
        <v>24</v>
      </c>
      <c r="M237" s="20" t="s">
        <v>25</v>
      </c>
      <c r="N237" s="20"/>
      <c r="O237" s="25" t="s">
        <v>26</v>
      </c>
      <c r="P237" s="20"/>
    </row>
    <row r="238" customFormat="false" ht="14.25" hidden="false" customHeight="false" outlineLevel="0" collapsed="false">
      <c r="A238" s="20" t="s">
        <v>690</v>
      </c>
      <c r="B238" s="21" t="s">
        <v>691</v>
      </c>
      <c r="C238" s="21" t="s">
        <v>692</v>
      </c>
      <c r="D238" s="22" t="n">
        <v>0</v>
      </c>
      <c r="E238" s="21" t="s">
        <v>52</v>
      </c>
      <c r="F238" s="23" t="n">
        <v>1.0249571</v>
      </c>
      <c r="G238" s="23" t="n">
        <v>0.03556347</v>
      </c>
      <c r="H238" s="22" t="n">
        <v>136.0385108</v>
      </c>
      <c r="I238" s="22" t="n">
        <v>137.04639</v>
      </c>
      <c r="J238" s="25" t="s">
        <v>63</v>
      </c>
      <c r="K238" s="24" t="n">
        <v>0.56700003</v>
      </c>
      <c r="L238" s="25" t="s">
        <v>57</v>
      </c>
      <c r="M238" s="20" t="s">
        <v>693</v>
      </c>
      <c r="N238" s="20" t="s">
        <v>84</v>
      </c>
      <c r="O238" s="25" t="s">
        <v>26</v>
      </c>
      <c r="P238" s="20"/>
    </row>
    <row r="239" customFormat="false" ht="14.25" hidden="false" customHeight="false" outlineLevel="0" collapsed="false">
      <c r="A239" s="20" t="s">
        <v>694</v>
      </c>
      <c r="B239" s="21" t="s">
        <v>695</v>
      </c>
      <c r="C239" s="21" t="s">
        <v>696</v>
      </c>
      <c r="D239" s="22" t="n">
        <v>0</v>
      </c>
      <c r="E239" s="21" t="s">
        <v>52</v>
      </c>
      <c r="F239" s="23" t="n">
        <v>1.1249508</v>
      </c>
      <c r="G239" s="23" t="n">
        <v>0.16986187</v>
      </c>
      <c r="H239" s="22" t="s">
        <v>25</v>
      </c>
      <c r="I239" s="22" t="n">
        <v>343.38907</v>
      </c>
      <c r="J239" s="25" t="s">
        <v>25</v>
      </c>
      <c r="K239" s="24" t="n">
        <v>6.9680014</v>
      </c>
      <c r="L239" s="25" t="s">
        <v>57</v>
      </c>
      <c r="M239" s="20" t="s">
        <v>25</v>
      </c>
      <c r="N239" s="20"/>
      <c r="O239" s="25" t="s">
        <v>33</v>
      </c>
      <c r="P239" s="20"/>
    </row>
    <row r="240" customFormat="false" ht="14.25" hidden="false" customHeight="false" outlineLevel="0" collapsed="false">
      <c r="A240" s="20" t="s">
        <v>697</v>
      </c>
      <c r="B240" s="21" t="s">
        <v>698</v>
      </c>
      <c r="C240" s="21" t="s">
        <v>699</v>
      </c>
      <c r="D240" s="22" t="n">
        <v>0</v>
      </c>
      <c r="E240" s="21" t="s">
        <v>52</v>
      </c>
      <c r="F240" s="23" t="n">
        <v>1.2177451</v>
      </c>
      <c r="G240" s="23" t="n">
        <v>0.28421214</v>
      </c>
      <c r="H240" s="22" t="n">
        <v>180.0634</v>
      </c>
      <c r="I240" s="22" t="n">
        <v>219.0266</v>
      </c>
      <c r="J240" s="25" t="s">
        <v>56</v>
      </c>
      <c r="K240" s="24" t="n">
        <v>0.83699995</v>
      </c>
      <c r="L240" s="25" t="s">
        <v>57</v>
      </c>
      <c r="M240" s="20" t="s">
        <v>700</v>
      </c>
      <c r="N240" s="20" t="s">
        <v>701</v>
      </c>
      <c r="O240" s="25" t="s">
        <v>26</v>
      </c>
      <c r="P240" s="20"/>
    </row>
    <row r="241" customFormat="false" ht="14.25" hidden="false" customHeight="false" outlineLevel="0" collapsed="false">
      <c r="A241" s="20" t="s">
        <v>702</v>
      </c>
      <c r="B241" s="21" t="s">
        <v>703</v>
      </c>
      <c r="C241" s="21" t="s">
        <v>704</v>
      </c>
      <c r="D241" s="22" t="n">
        <v>0.03236841</v>
      </c>
      <c r="E241" s="21" t="s">
        <v>23</v>
      </c>
      <c r="F241" s="23" t="n">
        <v>1.4259437</v>
      </c>
      <c r="G241" s="23" t="n">
        <v>0.51191705</v>
      </c>
      <c r="H241" s="22" t="n">
        <v>759.577808</v>
      </c>
      <c r="I241" s="22" t="n">
        <v>760.58453</v>
      </c>
      <c r="J241" s="25" t="s">
        <v>63</v>
      </c>
      <c r="K241" s="24" t="n">
        <v>13.037996</v>
      </c>
      <c r="L241" s="25" t="s">
        <v>57</v>
      </c>
      <c r="M241" s="20" t="s">
        <v>98</v>
      </c>
      <c r="N241" s="20" t="s">
        <v>99</v>
      </c>
      <c r="O241" s="25" t="s">
        <v>33</v>
      </c>
      <c r="P241" s="20"/>
    </row>
    <row r="242" customFormat="false" ht="14.25" hidden="false" customHeight="false" outlineLevel="0" collapsed="false">
      <c r="A242" s="20"/>
      <c r="B242" s="21"/>
      <c r="C242" s="21"/>
      <c r="D242" s="22"/>
      <c r="E242" s="21"/>
      <c r="F242" s="23"/>
      <c r="G242" s="23"/>
      <c r="H242" s="22"/>
      <c r="I242" s="22"/>
      <c r="J242" s="25"/>
      <c r="K242" s="24"/>
      <c r="L242" s="25"/>
      <c r="M242" s="20"/>
      <c r="N242" s="20"/>
      <c r="O242" s="25"/>
      <c r="P242" s="20"/>
    </row>
    <row r="243" customFormat="false" ht="14.25" hidden="false" customHeight="false" outlineLevel="0" collapsed="false">
      <c r="B243" s="4"/>
      <c r="C243" s="4"/>
      <c r="D243" s="27"/>
      <c r="E243" s="4"/>
      <c r="F243" s="28"/>
      <c r="G243" s="28"/>
      <c r="H243" s="27"/>
      <c r="I243" s="27"/>
      <c r="J243" s="4"/>
      <c r="K243" s="29"/>
      <c r="L243" s="4"/>
      <c r="O243" s="4"/>
    </row>
    <row r="244" customFormat="false" ht="14.25" hidden="false" customHeight="false" outlineLevel="0" collapsed="false">
      <c r="B244" s="4"/>
      <c r="C244" s="4"/>
      <c r="D244" s="27"/>
      <c r="E244" s="4"/>
      <c r="F244" s="28"/>
      <c r="G244" s="28"/>
      <c r="H244" s="27"/>
      <c r="I244" s="27"/>
      <c r="J244" s="4"/>
      <c r="K244" s="29"/>
      <c r="L244" s="4"/>
      <c r="O244" s="4"/>
    </row>
    <row r="245" customFormat="false" ht="15" hidden="false" customHeight="false" outlineLevel="0" collapsed="false">
      <c r="A245" s="9" t="s">
        <v>683</v>
      </c>
      <c r="B245" s="5"/>
      <c r="C245" s="5"/>
      <c r="D245" s="6"/>
      <c r="E245" s="5"/>
      <c r="F245" s="7"/>
      <c r="G245" s="7"/>
      <c r="H245" s="6"/>
      <c r="I245" s="6"/>
      <c r="J245" s="5"/>
      <c r="K245" s="8"/>
      <c r="L245" s="5"/>
      <c r="M245" s="3"/>
      <c r="N245" s="3"/>
      <c r="O245" s="4"/>
    </row>
    <row r="246" customFormat="false" ht="15" hidden="false" customHeight="false" outlineLevel="0" collapsed="false">
      <c r="A246" s="3"/>
      <c r="B246" s="10" t="s">
        <v>2</v>
      </c>
      <c r="C246" s="10" t="s">
        <v>3</v>
      </c>
      <c r="D246" s="6"/>
      <c r="E246" s="11" t="s">
        <v>4</v>
      </c>
      <c r="F246" s="12" t="s">
        <v>5</v>
      </c>
      <c r="G246" s="12" t="s">
        <v>6</v>
      </c>
      <c r="H246" s="6"/>
      <c r="I246" s="6"/>
      <c r="J246" s="5"/>
      <c r="K246" s="8"/>
      <c r="L246" s="10" t="s">
        <v>7</v>
      </c>
      <c r="M246" s="3"/>
      <c r="N246" s="3"/>
      <c r="O246" s="4"/>
    </row>
    <row r="247" customFormat="false" ht="30.75" hidden="false" customHeight="false" outlineLevel="0" collapsed="false">
      <c r="A247" s="13" t="s">
        <v>8</v>
      </c>
      <c r="B247" s="14" t="s">
        <v>9</v>
      </c>
      <c r="C247" s="14" t="s">
        <v>9</v>
      </c>
      <c r="D247" s="15" t="s">
        <v>10</v>
      </c>
      <c r="E247" s="16" t="s">
        <v>11</v>
      </c>
      <c r="F247" s="17" t="s">
        <v>12</v>
      </c>
      <c r="G247" s="17" t="s">
        <v>12</v>
      </c>
      <c r="H247" s="15" t="s">
        <v>13</v>
      </c>
      <c r="I247" s="15" t="s">
        <v>14</v>
      </c>
      <c r="J247" s="14" t="s">
        <v>15</v>
      </c>
      <c r="K247" s="18" t="s">
        <v>16</v>
      </c>
      <c r="L247" s="14" t="s">
        <v>101</v>
      </c>
      <c r="M247" s="13" t="s">
        <v>17</v>
      </c>
      <c r="N247" s="13" t="s">
        <v>18</v>
      </c>
      <c r="O247" s="30" t="s">
        <v>19</v>
      </c>
    </row>
    <row r="248" customFormat="false" ht="14.25" hidden="false" customHeight="false" outlineLevel="0" collapsed="false">
      <c r="A248" s="20" t="s">
        <v>705</v>
      </c>
      <c r="B248" s="21" t="s">
        <v>706</v>
      </c>
      <c r="C248" s="21" t="s">
        <v>707</v>
      </c>
      <c r="D248" s="22" t="n">
        <v>0.013234433</v>
      </c>
      <c r="E248" s="21" t="s">
        <v>23</v>
      </c>
      <c r="F248" s="23" t="n">
        <v>-1.493737</v>
      </c>
      <c r="G248" s="23" t="n">
        <v>-0.57892615</v>
      </c>
      <c r="H248" s="22" t="s">
        <v>25</v>
      </c>
      <c r="I248" s="22" t="n">
        <v>1328.8925</v>
      </c>
      <c r="J248" s="25" t="s">
        <v>25</v>
      </c>
      <c r="K248" s="24" t="n">
        <v>6.3240013</v>
      </c>
      <c r="L248" s="25" t="s">
        <v>24</v>
      </c>
      <c r="M248" s="20" t="s">
        <v>25</v>
      </c>
      <c r="N248" s="20"/>
      <c r="O248" s="25" t="s">
        <v>33</v>
      </c>
    </row>
    <row r="249" customFormat="false" ht="14.25" hidden="false" customHeight="false" outlineLevel="0" collapsed="false">
      <c r="A249" s="20" t="s">
        <v>708</v>
      </c>
      <c r="B249" s="21" t="s">
        <v>709</v>
      </c>
      <c r="C249" s="21" t="s">
        <v>710</v>
      </c>
      <c r="D249" s="22" t="n">
        <v>0.039579276</v>
      </c>
      <c r="E249" s="21" t="s">
        <v>23</v>
      </c>
      <c r="F249" s="23" t="n">
        <v>-1.4927864</v>
      </c>
      <c r="G249" s="23" t="n">
        <v>-0.57800776</v>
      </c>
      <c r="H249" s="22" t="n">
        <v>1018.691639</v>
      </c>
      <c r="I249" s="22" t="n">
        <v>1019.7032</v>
      </c>
      <c r="J249" s="25" t="s">
        <v>63</v>
      </c>
      <c r="K249" s="24" t="n">
        <v>6.3099985</v>
      </c>
      <c r="L249" s="25" t="s">
        <v>24</v>
      </c>
      <c r="M249" s="20" t="s">
        <v>25</v>
      </c>
      <c r="N249" s="20" t="s">
        <v>37</v>
      </c>
      <c r="O249" s="25" t="s">
        <v>33</v>
      </c>
    </row>
    <row r="250" customFormat="false" ht="14.25" hidden="false" customHeight="false" outlineLevel="0" collapsed="false">
      <c r="A250" s="20" t="s">
        <v>711</v>
      </c>
      <c r="B250" s="21" t="s">
        <v>712</v>
      </c>
      <c r="C250" s="21" t="s">
        <v>713</v>
      </c>
      <c r="D250" s="22" t="n">
        <v>0.031787917</v>
      </c>
      <c r="E250" s="21" t="s">
        <v>23</v>
      </c>
      <c r="F250" s="23" t="n">
        <v>-1.4845252</v>
      </c>
      <c r="G250" s="23" t="n">
        <v>-0.5700016</v>
      </c>
      <c r="H250" s="22" t="s">
        <v>25</v>
      </c>
      <c r="I250" s="22" t="n">
        <v>1063.6709</v>
      </c>
      <c r="J250" s="25" t="s">
        <v>25</v>
      </c>
      <c r="K250" s="24" t="n">
        <v>5.263</v>
      </c>
      <c r="L250" s="25" t="s">
        <v>24</v>
      </c>
      <c r="M250" s="20" t="s">
        <v>25</v>
      </c>
      <c r="N250" s="20"/>
      <c r="O250" s="25" t="s">
        <v>33</v>
      </c>
    </row>
    <row r="251" customFormat="false" ht="14.25" hidden="false" customHeight="false" outlineLevel="0" collapsed="false">
      <c r="A251" s="20" t="s">
        <v>714</v>
      </c>
      <c r="B251" s="21" t="s">
        <v>715</v>
      </c>
      <c r="C251" s="21" t="s">
        <v>716</v>
      </c>
      <c r="D251" s="22" t="n">
        <v>0.0076571065</v>
      </c>
      <c r="E251" s="21" t="s">
        <v>79</v>
      </c>
      <c r="F251" s="23" t="n">
        <v>-1.4819113</v>
      </c>
      <c r="G251" s="23" t="n">
        <v>-0.5674591</v>
      </c>
      <c r="H251" s="22" t="s">
        <v>25</v>
      </c>
      <c r="I251" s="22" t="n">
        <v>522.3565</v>
      </c>
      <c r="J251" s="25" t="s">
        <v>25</v>
      </c>
      <c r="K251" s="24" t="n">
        <v>5.9120016</v>
      </c>
      <c r="L251" s="25" t="s">
        <v>24</v>
      </c>
      <c r="M251" s="20" t="s">
        <v>25</v>
      </c>
      <c r="N251" s="20"/>
      <c r="O251" s="25" t="s">
        <v>33</v>
      </c>
    </row>
    <row r="252" customFormat="false" ht="14.25" hidden="false" customHeight="false" outlineLevel="0" collapsed="false">
      <c r="A252" s="20" t="s">
        <v>717</v>
      </c>
      <c r="B252" s="21" t="s">
        <v>718</v>
      </c>
      <c r="C252" s="21" t="s">
        <v>719</v>
      </c>
      <c r="D252" s="22" t="n">
        <v>0.0076571065</v>
      </c>
      <c r="E252" s="21" t="s">
        <v>79</v>
      </c>
      <c r="F252" s="23" t="n">
        <v>-1.4814667</v>
      </c>
      <c r="G252" s="23" t="n">
        <v>-0.56702614</v>
      </c>
      <c r="H252" s="22" t="n">
        <v>521.348142</v>
      </c>
      <c r="I252" s="22" t="n">
        <v>522.3564</v>
      </c>
      <c r="J252" s="25" t="s">
        <v>63</v>
      </c>
      <c r="K252" s="24" t="n">
        <v>5.8009987</v>
      </c>
      <c r="L252" s="25" t="s">
        <v>24</v>
      </c>
      <c r="M252" s="20" t="s">
        <v>720</v>
      </c>
      <c r="N252" s="20" t="s">
        <v>99</v>
      </c>
      <c r="O252" s="25" t="s">
        <v>33</v>
      </c>
    </row>
    <row r="253" customFormat="false" ht="14.25" hidden="false" customHeight="false" outlineLevel="0" collapsed="false">
      <c r="A253" s="20" t="s">
        <v>721</v>
      </c>
      <c r="B253" s="21" t="s">
        <v>722</v>
      </c>
      <c r="C253" s="21" t="s">
        <v>723</v>
      </c>
      <c r="D253" s="22" t="n">
        <v>0.047450293</v>
      </c>
      <c r="E253" s="21" t="s">
        <v>23</v>
      </c>
      <c r="F253" s="23" t="n">
        <v>-1.4784417</v>
      </c>
      <c r="G253" s="23" t="n">
        <v>-0.5640774</v>
      </c>
      <c r="H253" s="22" t="s">
        <v>25</v>
      </c>
      <c r="I253" s="22" t="n">
        <v>1041.6754</v>
      </c>
      <c r="J253" s="25" t="s">
        <v>25</v>
      </c>
      <c r="K253" s="24" t="n">
        <v>3.921999</v>
      </c>
      <c r="L253" s="25" t="s">
        <v>24</v>
      </c>
      <c r="M253" s="20" t="s">
        <v>25</v>
      </c>
      <c r="N253" s="20"/>
      <c r="O253" s="25" t="s">
        <v>26</v>
      </c>
    </row>
    <row r="254" customFormat="false" ht="14.25" hidden="false" customHeight="false" outlineLevel="0" collapsed="false">
      <c r="A254" s="20" t="s">
        <v>724</v>
      </c>
      <c r="B254" s="21" t="s">
        <v>718</v>
      </c>
      <c r="C254" s="21" t="s">
        <v>719</v>
      </c>
      <c r="D254" s="22" t="n">
        <v>0.0076571065</v>
      </c>
      <c r="E254" s="21" t="s">
        <v>79</v>
      </c>
      <c r="F254" s="23" t="n">
        <v>-1.4784417</v>
      </c>
      <c r="G254" s="23" t="n">
        <v>-0.5640774</v>
      </c>
      <c r="H254" s="22" t="s">
        <v>25</v>
      </c>
      <c r="I254" s="22" t="n">
        <v>522.35657</v>
      </c>
      <c r="J254" s="25" t="s">
        <v>25</v>
      </c>
      <c r="K254" s="24" t="n">
        <v>5.807002</v>
      </c>
      <c r="L254" s="25" t="s">
        <v>24</v>
      </c>
      <c r="M254" s="20" t="s">
        <v>25</v>
      </c>
      <c r="N254" s="20"/>
      <c r="O254" s="25" t="s">
        <v>33</v>
      </c>
    </row>
    <row r="255" customFormat="false" ht="14.25" hidden="false" customHeight="false" outlineLevel="0" collapsed="false">
      <c r="A255" s="20" t="s">
        <v>725</v>
      </c>
      <c r="B255" s="21" t="s">
        <v>726</v>
      </c>
      <c r="C255" s="21" t="s">
        <v>727</v>
      </c>
      <c r="D255" s="22" t="n">
        <v>0.020421406</v>
      </c>
      <c r="E255" s="21" t="s">
        <v>23</v>
      </c>
      <c r="F255" s="23" t="n">
        <v>-1.4454082</v>
      </c>
      <c r="G255" s="23" t="n">
        <v>-0.531477</v>
      </c>
      <c r="H255" s="22" t="s">
        <v>25</v>
      </c>
      <c r="I255" s="22" t="n">
        <v>1594.0822</v>
      </c>
      <c r="J255" s="25" t="s">
        <v>25</v>
      </c>
      <c r="K255" s="24" t="n">
        <v>6.3249984</v>
      </c>
      <c r="L255" s="25" t="s">
        <v>24</v>
      </c>
      <c r="M255" s="20" t="s">
        <v>25</v>
      </c>
      <c r="N255" s="20"/>
      <c r="O255" s="25" t="s">
        <v>33</v>
      </c>
    </row>
    <row r="256" customFormat="false" ht="14.25" hidden="false" customHeight="false" outlineLevel="0" collapsed="false">
      <c r="A256" s="20" t="s">
        <v>728</v>
      </c>
      <c r="B256" s="21" t="s">
        <v>729</v>
      </c>
      <c r="C256" s="21" t="s">
        <v>730</v>
      </c>
      <c r="D256" s="22" t="n">
        <v>0.049197987</v>
      </c>
      <c r="E256" s="21" t="s">
        <v>23</v>
      </c>
      <c r="F256" s="23" t="n">
        <v>-1.4327685</v>
      </c>
      <c r="G256" s="23" t="n">
        <v>-0.5188055</v>
      </c>
      <c r="H256" s="22" t="s">
        <v>25</v>
      </c>
      <c r="I256" s="22" t="n">
        <v>1040.1713</v>
      </c>
      <c r="J256" s="25" t="s">
        <v>25</v>
      </c>
      <c r="K256" s="24" t="n">
        <v>5.7980003</v>
      </c>
      <c r="L256" s="25" t="s">
        <v>24</v>
      </c>
      <c r="M256" s="20" t="s">
        <v>25</v>
      </c>
      <c r="N256" s="20"/>
      <c r="O256" s="25" t="s">
        <v>33</v>
      </c>
    </row>
    <row r="257" customFormat="false" ht="14.25" hidden="false" customHeight="false" outlineLevel="0" collapsed="false">
      <c r="A257" s="20" t="s">
        <v>731</v>
      </c>
      <c r="B257" s="21" t="s">
        <v>732</v>
      </c>
      <c r="C257" s="21" t="s">
        <v>733</v>
      </c>
      <c r="D257" s="22" t="n">
        <v>0.03027343</v>
      </c>
      <c r="E257" s="21" t="s">
        <v>23</v>
      </c>
      <c r="F257" s="23" t="n">
        <v>-1.4187174</v>
      </c>
      <c r="G257" s="23" t="n">
        <v>-0.50458723</v>
      </c>
      <c r="H257" s="22" t="n">
        <v>577.410742</v>
      </c>
      <c r="I257" s="22" t="n">
        <v>578.4197</v>
      </c>
      <c r="J257" s="25" t="s">
        <v>63</v>
      </c>
      <c r="K257" s="24" t="n">
        <v>7.003002</v>
      </c>
      <c r="L257" s="25" t="s">
        <v>24</v>
      </c>
      <c r="M257" s="20" t="s">
        <v>206</v>
      </c>
      <c r="N257" s="20" t="s">
        <v>99</v>
      </c>
      <c r="O257" s="25" t="s">
        <v>33</v>
      </c>
    </row>
    <row r="258" customFormat="false" ht="14.25" hidden="false" customHeight="false" outlineLevel="0" collapsed="false">
      <c r="A258" s="20" t="s">
        <v>734</v>
      </c>
      <c r="B258" s="21" t="s">
        <v>735</v>
      </c>
      <c r="C258" s="21" t="s">
        <v>736</v>
      </c>
      <c r="D258" s="22" t="n">
        <v>0.049197987</v>
      </c>
      <c r="E258" s="21" t="s">
        <v>23</v>
      </c>
      <c r="F258" s="23" t="n">
        <v>-1.4176055</v>
      </c>
      <c r="G258" s="23" t="n">
        <v>-0.5034561</v>
      </c>
      <c r="H258" s="22" t="s">
        <v>25</v>
      </c>
      <c r="I258" s="22" t="n">
        <v>1258.817</v>
      </c>
      <c r="J258" s="25" t="s">
        <v>25</v>
      </c>
      <c r="K258" s="24" t="n">
        <v>5.6629987</v>
      </c>
      <c r="L258" s="25" t="s">
        <v>24</v>
      </c>
      <c r="M258" s="20" t="s">
        <v>25</v>
      </c>
      <c r="N258" s="20"/>
      <c r="O258" s="25" t="s">
        <v>33</v>
      </c>
    </row>
    <row r="259" customFormat="false" ht="14.25" hidden="false" customHeight="false" outlineLevel="0" collapsed="false">
      <c r="A259" s="20" t="s">
        <v>737</v>
      </c>
      <c r="B259" s="21" t="s">
        <v>738</v>
      </c>
      <c r="C259" s="21" t="s">
        <v>739</v>
      </c>
      <c r="D259" s="22" t="n">
        <v>0.004210902</v>
      </c>
      <c r="E259" s="21" t="s">
        <v>79</v>
      </c>
      <c r="F259" s="23" t="n">
        <v>-1.3815343</v>
      </c>
      <c r="G259" s="23" t="n">
        <v>-0.4662714</v>
      </c>
      <c r="H259" s="22" t="s">
        <v>25</v>
      </c>
      <c r="I259" s="22" t="n">
        <v>708.3401</v>
      </c>
      <c r="J259" s="25" t="s">
        <v>25</v>
      </c>
      <c r="K259" s="24" t="n">
        <v>3.916</v>
      </c>
      <c r="L259" s="25" t="s">
        <v>24</v>
      </c>
      <c r="M259" s="20" t="s">
        <v>25</v>
      </c>
      <c r="N259" s="20"/>
      <c r="O259" s="25" t="s">
        <v>26</v>
      </c>
    </row>
    <row r="260" customFormat="false" ht="14.25" hidden="false" customHeight="false" outlineLevel="0" collapsed="false">
      <c r="A260" s="20" t="s">
        <v>740</v>
      </c>
      <c r="B260" s="21" t="s">
        <v>741</v>
      </c>
      <c r="C260" s="21" t="s">
        <v>742</v>
      </c>
      <c r="D260" s="22" t="n">
        <v>0.019475602</v>
      </c>
      <c r="E260" s="21" t="s">
        <v>23</v>
      </c>
      <c r="F260" s="23" t="n">
        <v>-1.3809929</v>
      </c>
      <c r="G260" s="23" t="n">
        <v>-0.46570587</v>
      </c>
      <c r="H260" s="22" t="s">
        <v>25</v>
      </c>
      <c r="I260" s="22" t="n">
        <v>480.33456</v>
      </c>
      <c r="J260" s="25" t="s">
        <v>25</v>
      </c>
      <c r="K260" s="24" t="n">
        <v>5.9539986</v>
      </c>
      <c r="L260" s="25" t="s">
        <v>24</v>
      </c>
      <c r="M260" s="20" t="s">
        <v>25</v>
      </c>
      <c r="N260" s="20"/>
      <c r="O260" s="25" t="s">
        <v>33</v>
      </c>
    </row>
    <row r="261" customFormat="false" ht="14.25" hidden="false" customHeight="false" outlineLevel="0" collapsed="false">
      <c r="A261" s="20" t="s">
        <v>743</v>
      </c>
      <c r="B261" s="21" t="s">
        <v>744</v>
      </c>
      <c r="C261" s="21" t="s">
        <v>745</v>
      </c>
      <c r="D261" s="22" t="n">
        <v>0.028528579</v>
      </c>
      <c r="E261" s="21" t="s">
        <v>23</v>
      </c>
      <c r="F261" s="23" t="n">
        <v>-1.3798906</v>
      </c>
      <c r="G261" s="23" t="n">
        <v>-0.46455383</v>
      </c>
      <c r="H261" s="22" t="s">
        <v>25</v>
      </c>
      <c r="I261" s="22" t="n">
        <v>1331.9075</v>
      </c>
      <c r="J261" s="25" t="s">
        <v>25</v>
      </c>
      <c r="K261" s="24" t="n">
        <v>6.3269997</v>
      </c>
      <c r="L261" s="25" t="s">
        <v>24</v>
      </c>
      <c r="M261" s="20" t="s">
        <v>25</v>
      </c>
      <c r="N261" s="20"/>
      <c r="O261" s="25" t="s">
        <v>33</v>
      </c>
    </row>
    <row r="262" customFormat="false" ht="14.25" hidden="false" customHeight="false" outlineLevel="0" collapsed="false">
      <c r="A262" s="20" t="s">
        <v>746</v>
      </c>
      <c r="B262" s="21" t="s">
        <v>747</v>
      </c>
      <c r="C262" s="21" t="s">
        <v>748</v>
      </c>
      <c r="D262" s="22" t="n">
        <v>0.027233822</v>
      </c>
      <c r="E262" s="21" t="s">
        <v>23</v>
      </c>
      <c r="F262" s="23" t="n">
        <v>-1.3678572</v>
      </c>
      <c r="G262" s="23" t="n">
        <v>-0.45191765</v>
      </c>
      <c r="H262" s="22" t="s">
        <v>25</v>
      </c>
      <c r="I262" s="22" t="n">
        <v>1287.8365</v>
      </c>
      <c r="J262" s="25" t="s">
        <v>25</v>
      </c>
      <c r="K262" s="24" t="n">
        <v>5.791</v>
      </c>
      <c r="L262" s="25" t="s">
        <v>24</v>
      </c>
      <c r="M262" s="20" t="s">
        <v>25</v>
      </c>
      <c r="N262" s="20"/>
      <c r="O262" s="25" t="s">
        <v>33</v>
      </c>
    </row>
    <row r="263" customFormat="false" ht="14.25" hidden="false" customHeight="false" outlineLevel="0" collapsed="false">
      <c r="A263" s="20" t="s">
        <v>749</v>
      </c>
      <c r="B263" s="21" t="s">
        <v>750</v>
      </c>
      <c r="C263" s="21" t="s">
        <v>751</v>
      </c>
      <c r="D263" s="22" t="n">
        <v>0.041117784</v>
      </c>
      <c r="E263" s="21" t="s">
        <v>23</v>
      </c>
      <c r="F263" s="23" t="n">
        <v>-1.3669045</v>
      </c>
      <c r="G263" s="23" t="n">
        <v>-0.45091245</v>
      </c>
      <c r="H263" s="22" t="s">
        <v>25</v>
      </c>
      <c r="I263" s="22" t="n">
        <v>792.0048</v>
      </c>
      <c r="J263" s="25" t="s">
        <v>25</v>
      </c>
      <c r="K263" s="24" t="n">
        <v>5.8090014</v>
      </c>
      <c r="L263" s="25" t="s">
        <v>24</v>
      </c>
      <c r="M263" s="20" t="s">
        <v>25</v>
      </c>
      <c r="N263" s="20"/>
      <c r="O263" s="25" t="s">
        <v>33</v>
      </c>
    </row>
    <row r="264" customFormat="false" ht="14.25" hidden="false" customHeight="false" outlineLevel="0" collapsed="false">
      <c r="A264" s="20" t="s">
        <v>752</v>
      </c>
      <c r="B264" s="21" t="s">
        <v>753</v>
      </c>
      <c r="C264" s="21" t="s">
        <v>754</v>
      </c>
      <c r="D264" s="22" t="n">
        <v>0.029257933</v>
      </c>
      <c r="E264" s="21" t="s">
        <v>23</v>
      </c>
      <c r="F264" s="23" t="n">
        <v>-1.363003</v>
      </c>
      <c r="G264" s="23" t="n">
        <v>-0.44678876</v>
      </c>
      <c r="H264" s="22" t="n">
        <v>1541.918125</v>
      </c>
      <c r="I264" s="22" t="n">
        <v>788.9959</v>
      </c>
      <c r="J264" s="25" t="s">
        <v>63</v>
      </c>
      <c r="K264" s="24" t="n">
        <v>5.807002</v>
      </c>
      <c r="L264" s="25" t="s">
        <v>24</v>
      </c>
      <c r="M264" s="20" t="s">
        <v>755</v>
      </c>
      <c r="N264" s="20" t="s">
        <v>37</v>
      </c>
      <c r="O264" s="25" t="s">
        <v>33</v>
      </c>
    </row>
    <row r="265" customFormat="false" ht="14.25" hidden="false" customHeight="false" outlineLevel="0" collapsed="false">
      <c r="A265" s="20" t="s">
        <v>756</v>
      </c>
      <c r="B265" s="21" t="s">
        <v>744</v>
      </c>
      <c r="C265" s="21" t="s">
        <v>757</v>
      </c>
      <c r="D265" s="22" t="n">
        <v>0.041117784</v>
      </c>
      <c r="E265" s="21" t="s">
        <v>23</v>
      </c>
      <c r="F265" s="23" t="n">
        <v>-1.3594902</v>
      </c>
      <c r="G265" s="23" t="n">
        <v>-0.4430657</v>
      </c>
      <c r="H265" s="22" t="s">
        <v>25</v>
      </c>
      <c r="I265" s="22" t="n">
        <v>1331.9103</v>
      </c>
      <c r="J265" s="25" t="s">
        <v>25</v>
      </c>
      <c r="K265" s="24" t="n">
        <v>6.3269997</v>
      </c>
      <c r="L265" s="25" t="s">
        <v>24</v>
      </c>
      <c r="M265" s="20" t="s">
        <v>25</v>
      </c>
      <c r="N265" s="20"/>
      <c r="O265" s="25" t="s">
        <v>33</v>
      </c>
    </row>
    <row r="266" customFormat="false" ht="14.25" hidden="false" customHeight="false" outlineLevel="0" collapsed="false">
      <c r="A266" s="20" t="s">
        <v>758</v>
      </c>
      <c r="B266" s="21" t="s">
        <v>759</v>
      </c>
      <c r="C266" s="21" t="s">
        <v>760</v>
      </c>
      <c r="D266" s="22" t="n">
        <v>0.0009520975</v>
      </c>
      <c r="E266" s="21" t="s">
        <v>52</v>
      </c>
      <c r="F266" s="23" t="n">
        <v>-1.3159328</v>
      </c>
      <c r="G266" s="23" t="n">
        <v>-0.39608577</v>
      </c>
      <c r="H266" s="22" t="n">
        <v>495.3324895</v>
      </c>
      <c r="I266" s="22" t="n">
        <v>518.32135</v>
      </c>
      <c r="J266" s="25" t="s">
        <v>30</v>
      </c>
      <c r="K266" s="24" t="n">
        <v>3.9820004</v>
      </c>
      <c r="L266" s="25" t="s">
        <v>24</v>
      </c>
      <c r="M266" s="20" t="s">
        <v>206</v>
      </c>
      <c r="N266" s="20" t="s">
        <v>99</v>
      </c>
      <c r="O266" s="25" t="s">
        <v>26</v>
      </c>
    </row>
    <row r="267" customFormat="false" ht="14.25" hidden="false" customHeight="false" outlineLevel="0" collapsed="false">
      <c r="A267" s="20" t="s">
        <v>761</v>
      </c>
      <c r="B267" s="21" t="s">
        <v>762</v>
      </c>
      <c r="C267" s="21" t="s">
        <v>763</v>
      </c>
      <c r="D267" s="22" t="n">
        <v>0.033544693</v>
      </c>
      <c r="E267" s="21" t="s">
        <v>23</v>
      </c>
      <c r="F267" s="23" t="n">
        <v>-1.3154222</v>
      </c>
      <c r="G267" s="23" t="n">
        <v>-0.3955259</v>
      </c>
      <c r="H267" s="22" t="s">
        <v>25</v>
      </c>
      <c r="I267" s="22" t="n">
        <v>805.53424</v>
      </c>
      <c r="J267" s="25" t="s">
        <v>25</v>
      </c>
      <c r="K267" s="24" t="n">
        <v>6.3240013</v>
      </c>
      <c r="L267" s="25" t="s">
        <v>24</v>
      </c>
      <c r="M267" s="20" t="s">
        <v>25</v>
      </c>
      <c r="N267" s="20"/>
      <c r="O267" s="25" t="s">
        <v>33</v>
      </c>
    </row>
    <row r="268" customFormat="false" ht="14.25" hidden="false" customHeight="false" outlineLevel="0" collapsed="false">
      <c r="A268" s="20" t="s">
        <v>764</v>
      </c>
      <c r="B268" s="21" t="s">
        <v>765</v>
      </c>
      <c r="C268" s="21" t="s">
        <v>766</v>
      </c>
      <c r="D268" s="22" t="n">
        <v>0.048265815</v>
      </c>
      <c r="E268" s="21" t="s">
        <v>23</v>
      </c>
      <c r="F268" s="23" t="n">
        <v>-1.299115</v>
      </c>
      <c r="G268" s="23" t="n">
        <v>-0.37752908</v>
      </c>
      <c r="H268" s="22" t="n">
        <v>659.333937</v>
      </c>
      <c r="I268" s="22" t="n">
        <v>682.3266</v>
      </c>
      <c r="J268" s="25" t="s">
        <v>30</v>
      </c>
      <c r="K268" s="24" t="n">
        <v>3.9759994</v>
      </c>
      <c r="L268" s="25" t="s">
        <v>24</v>
      </c>
      <c r="M268" s="20" t="s">
        <v>25</v>
      </c>
      <c r="N268" s="20" t="s">
        <v>164</v>
      </c>
      <c r="O268" s="25" t="s">
        <v>26</v>
      </c>
    </row>
    <row r="269" customFormat="false" ht="14.25" hidden="false" customHeight="false" outlineLevel="0" collapsed="false">
      <c r="A269" s="20" t="s">
        <v>767</v>
      </c>
      <c r="B269" s="21" t="s">
        <v>768</v>
      </c>
      <c r="C269" s="21" t="s">
        <v>769</v>
      </c>
      <c r="D269" s="22" t="n">
        <v>0.0028093276</v>
      </c>
      <c r="E269" s="21" t="s">
        <v>79</v>
      </c>
      <c r="F269" s="23" t="n">
        <v>-1.2891897</v>
      </c>
      <c r="G269" s="23" t="n">
        <v>-0.36646456</v>
      </c>
      <c r="H269" s="22" t="s">
        <v>25</v>
      </c>
      <c r="I269" s="22" t="n">
        <v>158.0406</v>
      </c>
      <c r="J269" s="25" t="s">
        <v>25</v>
      </c>
      <c r="K269" s="24" t="n">
        <v>4.268</v>
      </c>
      <c r="L269" s="25" t="s">
        <v>24</v>
      </c>
      <c r="M269" s="20" t="s">
        <v>25</v>
      </c>
      <c r="N269" s="20"/>
      <c r="O269" s="25" t="s">
        <v>26</v>
      </c>
    </row>
    <row r="270" customFormat="false" ht="14.25" hidden="false" customHeight="false" outlineLevel="0" collapsed="false">
      <c r="A270" s="20" t="s">
        <v>770</v>
      </c>
      <c r="B270" s="21" t="s">
        <v>771</v>
      </c>
      <c r="C270" s="21" t="s">
        <v>772</v>
      </c>
      <c r="D270" s="22" t="n">
        <v>0.019475602</v>
      </c>
      <c r="E270" s="21" t="s">
        <v>23</v>
      </c>
      <c r="F270" s="23" t="n">
        <v>-1.2754434</v>
      </c>
      <c r="G270" s="23" t="n">
        <v>-0.3509989</v>
      </c>
      <c r="H270" s="22" t="s">
        <v>25</v>
      </c>
      <c r="I270" s="22" t="n">
        <v>580.4058</v>
      </c>
      <c r="J270" s="25" t="s">
        <v>25</v>
      </c>
      <c r="K270" s="24" t="n">
        <v>5.9010005</v>
      </c>
      <c r="L270" s="25" t="s">
        <v>24</v>
      </c>
      <c r="M270" s="20" t="s">
        <v>25</v>
      </c>
      <c r="N270" s="20"/>
      <c r="O270" s="25" t="s">
        <v>33</v>
      </c>
    </row>
    <row r="271" customFormat="false" ht="14.25" hidden="false" customHeight="false" outlineLevel="0" collapsed="false">
      <c r="A271" s="20" t="s">
        <v>773</v>
      </c>
      <c r="B271" s="21" t="s">
        <v>774</v>
      </c>
      <c r="C271" s="21" t="s">
        <v>775</v>
      </c>
      <c r="D271" s="22" t="n">
        <v>0.02518215</v>
      </c>
      <c r="E271" s="21" t="s">
        <v>23</v>
      </c>
      <c r="F271" s="23" t="n">
        <v>-1.251815</v>
      </c>
      <c r="G271" s="23" t="n">
        <v>-0.3240213</v>
      </c>
      <c r="H271" s="22" t="s">
        <v>25</v>
      </c>
      <c r="I271" s="22" t="n">
        <v>1119.6528</v>
      </c>
      <c r="J271" s="25" t="s">
        <v>25</v>
      </c>
      <c r="K271" s="24" t="n">
        <v>3.9599996</v>
      </c>
      <c r="L271" s="25" t="s">
        <v>24</v>
      </c>
      <c r="M271" s="20" t="s">
        <v>25</v>
      </c>
      <c r="N271" s="20"/>
      <c r="O271" s="25" t="s">
        <v>26</v>
      </c>
    </row>
    <row r="272" customFormat="false" ht="14.25" hidden="false" customHeight="false" outlineLevel="0" collapsed="false">
      <c r="A272" s="20" t="s">
        <v>776</v>
      </c>
      <c r="B272" s="21" t="s">
        <v>777</v>
      </c>
      <c r="C272" s="21" t="s">
        <v>778</v>
      </c>
      <c r="D272" s="22" t="n">
        <v>0.049737394</v>
      </c>
      <c r="E272" s="21" t="s">
        <v>23</v>
      </c>
      <c r="F272" s="23" t="n">
        <v>-1.2484177</v>
      </c>
      <c r="G272" s="23" t="n">
        <v>-0.32010075</v>
      </c>
      <c r="H272" s="22" t="n">
        <v>551.395092</v>
      </c>
      <c r="I272" s="22" t="n">
        <v>552.4027</v>
      </c>
      <c r="J272" s="25" t="s">
        <v>63</v>
      </c>
      <c r="K272" s="24" t="n">
        <v>6.9759984</v>
      </c>
      <c r="L272" s="25" t="s">
        <v>24</v>
      </c>
      <c r="M272" s="20" t="s">
        <v>206</v>
      </c>
      <c r="N272" s="20" t="s">
        <v>99</v>
      </c>
      <c r="O272" s="25" t="s">
        <v>33</v>
      </c>
    </row>
    <row r="273" customFormat="false" ht="14.25" hidden="false" customHeight="false" outlineLevel="0" collapsed="false">
      <c r="A273" s="20" t="s">
        <v>779</v>
      </c>
      <c r="B273" s="21" t="s">
        <v>780</v>
      </c>
      <c r="C273" s="21" t="s">
        <v>211</v>
      </c>
      <c r="D273" s="22" t="n">
        <v>0.026376875</v>
      </c>
      <c r="E273" s="21" t="s">
        <v>23</v>
      </c>
      <c r="F273" s="23" t="n">
        <v>-1.1325749</v>
      </c>
      <c r="G273" s="23" t="n">
        <v>-0.17960648</v>
      </c>
      <c r="H273" s="22" t="n">
        <v>904.5230657</v>
      </c>
      <c r="I273" s="22" t="n">
        <v>943.48694</v>
      </c>
      <c r="J273" s="25" t="s">
        <v>56</v>
      </c>
      <c r="K273" s="24" t="n">
        <v>13.099</v>
      </c>
      <c r="L273" s="25" t="s">
        <v>24</v>
      </c>
      <c r="M273" s="20" t="s">
        <v>781</v>
      </c>
      <c r="N273" s="20" t="s">
        <v>32</v>
      </c>
      <c r="O273" s="25" t="s">
        <v>33</v>
      </c>
    </row>
    <row r="274" customFormat="false" ht="14.25" hidden="false" customHeight="false" outlineLevel="0" collapsed="false">
      <c r="A274" s="20" t="s">
        <v>782</v>
      </c>
      <c r="B274" s="21" t="s">
        <v>783</v>
      </c>
      <c r="C274" s="21" t="s">
        <v>784</v>
      </c>
      <c r="D274" s="22" t="n">
        <v>0.049197987</v>
      </c>
      <c r="E274" s="21" t="s">
        <v>23</v>
      </c>
      <c r="F274" s="23" t="n">
        <v>1.1909032</v>
      </c>
      <c r="G274" s="23" t="n">
        <v>0.25205612</v>
      </c>
      <c r="H274" s="22" t="n">
        <v>481.316842</v>
      </c>
      <c r="I274" s="22" t="n">
        <v>482.32568</v>
      </c>
      <c r="J274" s="25" t="s">
        <v>63</v>
      </c>
      <c r="K274" s="24" t="n">
        <v>6.3000016</v>
      </c>
      <c r="L274" s="25" t="s">
        <v>57</v>
      </c>
      <c r="M274" s="20" t="s">
        <v>206</v>
      </c>
      <c r="N274" s="20" t="s">
        <v>99</v>
      </c>
      <c r="O274" s="25" t="s">
        <v>33</v>
      </c>
    </row>
    <row r="275" customFormat="false" ht="14.25" hidden="false" customHeight="false" outlineLevel="0" collapsed="false">
      <c r="A275" s="20" t="s">
        <v>608</v>
      </c>
      <c r="B275" s="21" t="s">
        <v>785</v>
      </c>
      <c r="C275" s="21" t="s">
        <v>786</v>
      </c>
      <c r="D275" s="22" t="n">
        <v>0.049197987</v>
      </c>
      <c r="E275" s="21" t="s">
        <v>23</v>
      </c>
      <c r="F275" s="23" t="n">
        <v>1.2766082</v>
      </c>
      <c r="G275" s="23" t="n">
        <v>0.35231584</v>
      </c>
      <c r="H275" s="22" t="n">
        <v>823.547953</v>
      </c>
      <c r="I275" s="22" t="n">
        <v>412.77875</v>
      </c>
      <c r="J275" s="25" t="s">
        <v>63</v>
      </c>
      <c r="K275" s="24" t="n">
        <v>13.182005</v>
      </c>
      <c r="L275" s="25" t="s">
        <v>57</v>
      </c>
      <c r="M275" s="20" t="s">
        <v>787</v>
      </c>
      <c r="N275" s="20" t="s">
        <v>332</v>
      </c>
      <c r="O275" s="25" t="s">
        <v>33</v>
      </c>
    </row>
    <row r="276" customFormat="false" ht="14.25" hidden="false" customHeight="false" outlineLevel="0" collapsed="false">
      <c r="A276" s="20" t="s">
        <v>788</v>
      </c>
      <c r="B276" s="21" t="s">
        <v>789</v>
      </c>
      <c r="C276" s="21" t="s">
        <v>790</v>
      </c>
      <c r="D276" s="22" t="n">
        <v>0.010644535</v>
      </c>
      <c r="E276" s="21" t="s">
        <v>23</v>
      </c>
      <c r="F276" s="23" t="n">
        <v>1.3480614</v>
      </c>
      <c r="G276" s="23" t="n">
        <v>0.43088624</v>
      </c>
      <c r="H276" s="22" t="s">
        <v>25</v>
      </c>
      <c r="I276" s="22" t="n">
        <v>604.2937</v>
      </c>
      <c r="J276" s="25" t="s">
        <v>25</v>
      </c>
      <c r="K276" s="24" t="n">
        <v>5.438002</v>
      </c>
      <c r="L276" s="25" t="s">
        <v>57</v>
      </c>
      <c r="M276" s="20" t="s">
        <v>25</v>
      </c>
      <c r="N276" s="20"/>
      <c r="O276" s="25" t="s">
        <v>33</v>
      </c>
    </row>
    <row r="277" customFormat="false" ht="14.25" hidden="false" customHeight="false" outlineLevel="0" collapsed="false">
      <c r="A277" s="20" t="s">
        <v>791</v>
      </c>
      <c r="B277" s="21" t="s">
        <v>792</v>
      </c>
      <c r="C277" s="21" t="s">
        <v>793</v>
      </c>
      <c r="D277" s="22" t="n">
        <v>0.04495731</v>
      </c>
      <c r="E277" s="21" t="s">
        <v>23</v>
      </c>
      <c r="F277" s="23" t="n">
        <v>1.4252784</v>
      </c>
      <c r="G277" s="23" t="n">
        <v>0.51124376</v>
      </c>
      <c r="H277" s="22" t="s">
        <v>25</v>
      </c>
      <c r="I277" s="22" t="n">
        <v>849.69214</v>
      </c>
      <c r="J277" s="25" t="s">
        <v>25</v>
      </c>
      <c r="K277" s="24" t="n">
        <v>9.953002</v>
      </c>
      <c r="L277" s="25" t="s">
        <v>57</v>
      </c>
      <c r="M277" s="20" t="s">
        <v>186</v>
      </c>
      <c r="N277" s="20" t="s">
        <v>187</v>
      </c>
      <c r="O277" s="25" t="s">
        <v>33</v>
      </c>
    </row>
    <row r="278" customFormat="false" ht="14.25" hidden="false" customHeight="false" outlineLevel="0" collapsed="false">
      <c r="A278" s="20" t="s">
        <v>794</v>
      </c>
      <c r="B278" s="21" t="s">
        <v>795</v>
      </c>
      <c r="C278" s="21" t="s">
        <v>476</v>
      </c>
      <c r="D278" s="22" t="n">
        <v>0.023340914</v>
      </c>
      <c r="E278" s="21" t="s">
        <v>23</v>
      </c>
      <c r="F278" s="23" t="n">
        <v>1.4429051</v>
      </c>
      <c r="G278" s="23" t="n">
        <v>0.5289764</v>
      </c>
      <c r="H278" s="22" t="s">
        <v>25</v>
      </c>
      <c r="I278" s="22" t="n">
        <v>873.68646</v>
      </c>
      <c r="J278" s="25" t="s">
        <v>25</v>
      </c>
      <c r="K278" s="24" t="n">
        <v>9.644002</v>
      </c>
      <c r="L278" s="25" t="s">
        <v>57</v>
      </c>
      <c r="M278" s="20" t="s">
        <v>25</v>
      </c>
      <c r="N278" s="20"/>
      <c r="O278" s="25" t="s">
        <v>33</v>
      </c>
    </row>
    <row r="279" customFormat="false" ht="14.25" hidden="false" customHeight="false" outlineLevel="0" collapsed="false">
      <c r="A279" s="20" t="s">
        <v>796</v>
      </c>
      <c r="B279" s="21" t="s">
        <v>797</v>
      </c>
      <c r="C279" s="21" t="s">
        <v>798</v>
      </c>
      <c r="D279" s="22" t="n">
        <v>0</v>
      </c>
      <c r="E279" s="21" t="s">
        <v>52</v>
      </c>
      <c r="F279" s="23" t="n">
        <v>1.4594767</v>
      </c>
      <c r="G279" s="23" t="n">
        <v>0.54545116</v>
      </c>
      <c r="H279" s="22" t="s">
        <v>25</v>
      </c>
      <c r="I279" s="22" t="n">
        <v>949.7438</v>
      </c>
      <c r="J279" s="25" t="s">
        <v>25</v>
      </c>
      <c r="K279" s="24" t="n">
        <v>11.895997</v>
      </c>
      <c r="L279" s="25" t="s">
        <v>57</v>
      </c>
      <c r="M279" s="20" t="s">
        <v>25</v>
      </c>
      <c r="N279" s="20"/>
      <c r="O279" s="25" t="s">
        <v>33</v>
      </c>
    </row>
    <row r="280" customFormat="false" ht="14.25" hidden="false" customHeight="false" outlineLevel="0" collapsed="false">
      <c r="A280" s="20" t="s">
        <v>799</v>
      </c>
      <c r="B280" s="21" t="s">
        <v>800</v>
      </c>
      <c r="C280" s="21" t="s">
        <v>801</v>
      </c>
      <c r="D280" s="22" t="n">
        <v>0.036408115</v>
      </c>
      <c r="E280" s="21" t="s">
        <v>23</v>
      </c>
      <c r="F280" s="23" t="n">
        <v>1.4633331</v>
      </c>
      <c r="G280" s="23" t="n">
        <v>0.54925823</v>
      </c>
      <c r="H280" s="22" t="s">
        <v>25</v>
      </c>
      <c r="I280" s="22" t="n">
        <v>1333.8236</v>
      </c>
      <c r="J280" s="25" t="s">
        <v>25</v>
      </c>
      <c r="K280" s="24" t="n">
        <v>5.3939986</v>
      </c>
      <c r="L280" s="25" t="s">
        <v>57</v>
      </c>
      <c r="M280" s="20" t="s">
        <v>25</v>
      </c>
      <c r="N280" s="20"/>
      <c r="O280" s="25" t="s">
        <v>33</v>
      </c>
    </row>
    <row r="281" customFormat="false" ht="14.25" hidden="false" customHeight="false" outlineLevel="0" collapsed="false">
      <c r="A281" s="20" t="s">
        <v>802</v>
      </c>
      <c r="B281" s="21" t="s">
        <v>800</v>
      </c>
      <c r="C281" s="21" t="s">
        <v>803</v>
      </c>
      <c r="D281" s="22" t="n">
        <v>0.037625052</v>
      </c>
      <c r="E281" s="21" t="s">
        <v>23</v>
      </c>
      <c r="F281" s="23" t="n">
        <v>1.4652478</v>
      </c>
      <c r="G281" s="23" t="n">
        <v>0.5511446</v>
      </c>
      <c r="H281" s="22" t="s">
        <v>25</v>
      </c>
      <c r="I281" s="22" t="n">
        <v>1333.8239</v>
      </c>
      <c r="J281" s="25" t="s">
        <v>25</v>
      </c>
      <c r="K281" s="24" t="n">
        <v>5.403</v>
      </c>
      <c r="L281" s="25" t="s">
        <v>57</v>
      </c>
      <c r="M281" s="20" t="s">
        <v>25</v>
      </c>
      <c r="N281" s="20"/>
      <c r="O281" s="25" t="s">
        <v>33</v>
      </c>
    </row>
    <row r="282" customFormat="false" ht="14.25" hidden="false" customHeight="false" outlineLevel="0" collapsed="false">
      <c r="B282" s="4"/>
      <c r="C282" s="4"/>
      <c r="D282" s="27"/>
      <c r="E282" s="4"/>
      <c r="F282" s="28"/>
      <c r="G282" s="28"/>
      <c r="H282" s="27"/>
      <c r="I282" s="27"/>
      <c r="J282" s="4"/>
      <c r="K282" s="29"/>
      <c r="L282" s="4"/>
      <c r="O282" s="4"/>
    </row>
    <row r="283" customFormat="false" ht="14.25" hidden="false" customHeight="false" outlineLevel="0" collapsed="false">
      <c r="B283" s="4"/>
      <c r="C283" s="4"/>
      <c r="D283" s="27"/>
      <c r="E283" s="4"/>
      <c r="F283" s="28"/>
      <c r="G283" s="28"/>
      <c r="H283" s="27"/>
      <c r="I283" s="27"/>
      <c r="J283" s="4"/>
      <c r="K283" s="29"/>
      <c r="L283" s="4"/>
      <c r="O283" s="4"/>
    </row>
    <row r="284" customFormat="false" ht="14.25" hidden="false" customHeight="false" outlineLevel="0" collapsed="false">
      <c r="B284" s="4"/>
      <c r="C284" s="4"/>
      <c r="D284" s="27"/>
      <c r="E284" s="4"/>
      <c r="F284" s="28"/>
      <c r="G284" s="28"/>
      <c r="H284" s="27"/>
      <c r="I284" s="27"/>
      <c r="J284" s="4"/>
      <c r="K284" s="29"/>
      <c r="L284" s="4"/>
      <c r="O284" s="4"/>
    </row>
    <row r="285" customFormat="false" ht="14.25" hidden="false" customHeight="false" outlineLevel="0" collapsed="false">
      <c r="B285" s="4"/>
      <c r="C285" s="4"/>
      <c r="D285" s="27"/>
      <c r="E285" s="4"/>
      <c r="F285" s="28"/>
      <c r="G285" s="28"/>
      <c r="H285" s="27"/>
      <c r="I285" s="27"/>
      <c r="J285" s="4"/>
      <c r="K285" s="29"/>
      <c r="L285" s="4"/>
      <c r="O285" s="4"/>
    </row>
    <row r="286" customFormat="false" ht="14.25" hidden="false" customHeight="false" outlineLevel="0" collapsed="false">
      <c r="B286" s="4"/>
      <c r="C286" s="4"/>
      <c r="D286" s="27"/>
      <c r="E286" s="4"/>
      <c r="F286" s="28"/>
      <c r="G286" s="28"/>
      <c r="H286" s="27"/>
      <c r="I286" s="27"/>
      <c r="J286" s="4"/>
      <c r="K286" s="29"/>
      <c r="L286" s="4"/>
      <c r="O286" s="4"/>
    </row>
    <row r="287" customFormat="false" ht="14.25" hidden="false" customHeight="false" outlineLevel="0" collapsed="false">
      <c r="B287" s="4"/>
      <c r="C287" s="4"/>
      <c r="D287" s="27"/>
      <c r="E287" s="4"/>
      <c r="F287" s="28"/>
      <c r="G287" s="28"/>
      <c r="H287" s="27"/>
      <c r="I287" s="27"/>
      <c r="J287" s="4"/>
      <c r="K287" s="29"/>
      <c r="L287" s="4"/>
      <c r="O287" s="4"/>
    </row>
    <row r="288" customFormat="false" ht="14.25" hidden="false" customHeight="false" outlineLevel="0" collapsed="false">
      <c r="B288" s="4"/>
      <c r="C288" s="4"/>
      <c r="D288" s="27"/>
      <c r="E288" s="4"/>
      <c r="F288" s="28"/>
      <c r="G288" s="28"/>
      <c r="H288" s="27"/>
      <c r="I288" s="27"/>
      <c r="J288" s="4"/>
      <c r="K288" s="29"/>
      <c r="L288" s="4"/>
      <c r="O288" s="4"/>
    </row>
    <row r="289" customFormat="false" ht="14.25" hidden="false" customHeight="false" outlineLevel="0" collapsed="false">
      <c r="B289" s="4"/>
      <c r="C289" s="4"/>
      <c r="D289" s="27"/>
      <c r="E289" s="4"/>
      <c r="F289" s="28"/>
      <c r="G289" s="28"/>
      <c r="H289" s="27"/>
      <c r="I289" s="27"/>
      <c r="J289" s="4"/>
      <c r="K289" s="29"/>
      <c r="L289" s="4"/>
      <c r="O289" s="4"/>
    </row>
    <row r="290" customFormat="false" ht="14.25" hidden="false" customHeight="false" outlineLevel="0" collapsed="false">
      <c r="B290" s="4"/>
      <c r="C290" s="4"/>
      <c r="D290" s="27"/>
      <c r="E290" s="4"/>
      <c r="F290" s="28"/>
      <c r="G290" s="28"/>
      <c r="H290" s="27"/>
      <c r="I290" s="27"/>
      <c r="J290" s="4"/>
      <c r="K290" s="29"/>
      <c r="L290" s="4"/>
      <c r="O290" s="4"/>
    </row>
    <row r="291" customFormat="false" ht="14.25" hidden="false" customHeight="false" outlineLevel="0" collapsed="false">
      <c r="B291" s="4"/>
      <c r="C291" s="4"/>
      <c r="D291" s="27"/>
      <c r="E291" s="4"/>
      <c r="F291" s="28"/>
      <c r="G291" s="28"/>
      <c r="H291" s="27"/>
      <c r="I291" s="27"/>
      <c r="J291" s="4"/>
      <c r="K291" s="29"/>
      <c r="L291" s="4"/>
      <c r="O291" s="4"/>
    </row>
    <row r="292" customFormat="false" ht="14.25" hidden="false" customHeight="false" outlineLevel="0" collapsed="false">
      <c r="B292" s="4"/>
      <c r="C292" s="4"/>
      <c r="D292" s="27"/>
      <c r="E292" s="4"/>
      <c r="F292" s="28"/>
      <c r="G292" s="28"/>
      <c r="H292" s="27"/>
      <c r="I292" s="27"/>
      <c r="J292" s="4"/>
      <c r="K292" s="29"/>
      <c r="L292" s="4"/>
      <c r="O292" s="4"/>
    </row>
    <row r="293" customFormat="false" ht="14.25" hidden="false" customHeight="false" outlineLevel="0" collapsed="false">
      <c r="B293" s="4"/>
      <c r="C293" s="4"/>
      <c r="D293" s="27"/>
      <c r="E293" s="4"/>
      <c r="F293" s="28"/>
      <c r="G293" s="28"/>
      <c r="H293" s="27"/>
      <c r="I293" s="27"/>
      <c r="J293" s="4"/>
      <c r="K293" s="29"/>
      <c r="L293" s="4"/>
      <c r="O293" s="4"/>
    </row>
    <row r="294" customFormat="false" ht="14.25" hidden="false" customHeight="false" outlineLevel="0" collapsed="false">
      <c r="B294" s="4"/>
      <c r="C294" s="4"/>
      <c r="D294" s="27"/>
      <c r="E294" s="4"/>
      <c r="F294" s="28"/>
      <c r="G294" s="28"/>
      <c r="H294" s="27"/>
      <c r="I294" s="27"/>
      <c r="J294" s="4"/>
      <c r="K294" s="29"/>
      <c r="L294" s="4"/>
      <c r="O294" s="4"/>
    </row>
    <row r="295" customFormat="false" ht="14.25" hidden="false" customHeight="false" outlineLevel="0" collapsed="false">
      <c r="B295" s="4"/>
      <c r="C295" s="4"/>
      <c r="D295" s="27"/>
      <c r="E295" s="4"/>
      <c r="F295" s="28"/>
      <c r="G295" s="28"/>
      <c r="H295" s="27"/>
      <c r="I295" s="27"/>
      <c r="J295" s="4"/>
      <c r="K295" s="29"/>
      <c r="L295" s="4"/>
      <c r="O295" s="4"/>
    </row>
    <row r="296" customFormat="false" ht="14.25" hidden="false" customHeight="false" outlineLevel="0" collapsed="false">
      <c r="B296" s="4"/>
      <c r="C296" s="4"/>
      <c r="D296" s="27"/>
      <c r="E296" s="4"/>
      <c r="F296" s="28"/>
      <c r="G296" s="28"/>
      <c r="H296" s="27"/>
      <c r="I296" s="27"/>
      <c r="J296" s="4"/>
      <c r="K296" s="29"/>
      <c r="L296" s="4"/>
      <c r="O296" s="4"/>
    </row>
    <row r="297" customFormat="false" ht="14.25" hidden="false" customHeight="false" outlineLevel="0" collapsed="false">
      <c r="B297" s="4"/>
      <c r="C297" s="4"/>
      <c r="D297" s="27"/>
      <c r="E297" s="4"/>
      <c r="F297" s="28"/>
      <c r="G297" s="28"/>
      <c r="H297" s="27"/>
      <c r="I297" s="27"/>
      <c r="J297" s="4"/>
      <c r="K297" s="29"/>
      <c r="L297" s="4"/>
      <c r="O297" s="4"/>
    </row>
    <row r="298" customFormat="false" ht="14.25" hidden="false" customHeight="false" outlineLevel="0" collapsed="false">
      <c r="B298" s="4"/>
      <c r="C298" s="4"/>
      <c r="D298" s="27"/>
      <c r="E298" s="4"/>
      <c r="F298" s="28"/>
      <c r="G298" s="28"/>
      <c r="H298" s="27"/>
      <c r="I298" s="27"/>
      <c r="J298" s="4"/>
      <c r="K298" s="29"/>
      <c r="L298" s="4"/>
      <c r="O298" s="4"/>
    </row>
    <row r="299" customFormat="false" ht="14.25" hidden="false" customHeight="false" outlineLevel="0" collapsed="false">
      <c r="B299" s="4"/>
      <c r="C299" s="4"/>
      <c r="D299" s="27"/>
      <c r="E299" s="4"/>
      <c r="F299" s="28"/>
      <c r="G299" s="28"/>
      <c r="H299" s="27"/>
      <c r="I299" s="27"/>
      <c r="J299" s="4"/>
      <c r="K299" s="29"/>
      <c r="L299" s="4"/>
      <c r="O299" s="4"/>
    </row>
    <row r="300" customFormat="false" ht="14.25" hidden="false" customHeight="false" outlineLevel="0" collapsed="false">
      <c r="B300" s="4"/>
      <c r="C300" s="4"/>
      <c r="D300" s="27"/>
      <c r="E300" s="4"/>
      <c r="F300" s="28"/>
      <c r="G300" s="28"/>
      <c r="H300" s="27"/>
      <c r="I300" s="27"/>
      <c r="J300" s="4"/>
      <c r="K300" s="29"/>
      <c r="L300" s="4"/>
      <c r="O300" s="4"/>
    </row>
    <row r="301" customFormat="false" ht="14.25" hidden="false" customHeight="false" outlineLevel="0" collapsed="false">
      <c r="B301" s="4"/>
      <c r="C301" s="4"/>
      <c r="D301" s="27"/>
      <c r="E301" s="4"/>
      <c r="F301" s="28"/>
      <c r="G301" s="28"/>
      <c r="H301" s="27"/>
      <c r="I301" s="27"/>
      <c r="J301" s="4"/>
      <c r="K301" s="29"/>
      <c r="L301" s="4"/>
      <c r="O301" s="4"/>
    </row>
    <row r="302" customFormat="false" ht="14.25" hidden="false" customHeight="false" outlineLevel="0" collapsed="false">
      <c r="B302" s="4"/>
      <c r="C302" s="4"/>
      <c r="D302" s="27"/>
      <c r="E302" s="4"/>
      <c r="F302" s="28"/>
      <c r="G302" s="28"/>
      <c r="H302" s="27"/>
      <c r="I302" s="27"/>
      <c r="J302" s="4"/>
      <c r="K302" s="29"/>
      <c r="L302" s="4"/>
      <c r="O302" s="4"/>
    </row>
    <row r="303" customFormat="false" ht="14.25" hidden="false" customHeight="false" outlineLevel="0" collapsed="false">
      <c r="B303" s="4"/>
      <c r="C303" s="4"/>
      <c r="D303" s="27"/>
      <c r="E303" s="4"/>
      <c r="F303" s="28"/>
      <c r="G303" s="28"/>
      <c r="H303" s="27"/>
      <c r="I303" s="27"/>
      <c r="J303" s="4"/>
      <c r="K303" s="29"/>
      <c r="L303" s="4"/>
      <c r="O303" s="4"/>
    </row>
    <row r="304" customFormat="false" ht="14.25" hidden="false" customHeight="false" outlineLevel="0" collapsed="false">
      <c r="B304" s="4"/>
      <c r="C304" s="4"/>
      <c r="D304" s="27"/>
      <c r="E304" s="4"/>
      <c r="F304" s="28"/>
      <c r="G304" s="28"/>
      <c r="H304" s="27"/>
      <c r="I304" s="27"/>
      <c r="J304" s="4"/>
      <c r="K304" s="29"/>
      <c r="L304" s="4"/>
      <c r="O304" s="4"/>
    </row>
    <row r="305" customFormat="false" ht="14.25" hidden="false" customHeight="false" outlineLevel="0" collapsed="false">
      <c r="B305" s="4"/>
      <c r="C305" s="4"/>
      <c r="D305" s="27"/>
      <c r="E305" s="4"/>
      <c r="F305" s="28"/>
      <c r="G305" s="28"/>
      <c r="H305" s="27"/>
      <c r="I305" s="27"/>
      <c r="J305" s="4"/>
      <c r="K305" s="29"/>
      <c r="L305" s="4"/>
      <c r="O305" s="4"/>
    </row>
    <row r="306" customFormat="false" ht="14.25" hidden="false" customHeight="false" outlineLevel="0" collapsed="false">
      <c r="B306" s="4"/>
      <c r="C306" s="4"/>
      <c r="D306" s="27"/>
      <c r="E306" s="4"/>
      <c r="F306" s="28"/>
      <c r="G306" s="28"/>
      <c r="H306" s="27"/>
      <c r="I306" s="27"/>
      <c r="J306" s="4"/>
      <c r="K306" s="29"/>
      <c r="L306" s="4"/>
      <c r="O306" s="4"/>
    </row>
    <row r="307" customFormat="false" ht="14.25" hidden="false" customHeight="false" outlineLevel="0" collapsed="false">
      <c r="B307" s="4"/>
      <c r="C307" s="4"/>
      <c r="D307" s="27"/>
      <c r="E307" s="4"/>
      <c r="F307" s="28"/>
      <c r="G307" s="28"/>
      <c r="H307" s="27"/>
      <c r="I307" s="27"/>
      <c r="J307" s="4"/>
      <c r="K307" s="29"/>
      <c r="L307" s="4"/>
      <c r="O307" s="4"/>
    </row>
    <row r="308" customFormat="false" ht="14.25" hidden="false" customHeight="false" outlineLevel="0" collapsed="false">
      <c r="B308" s="4"/>
      <c r="C308" s="4"/>
      <c r="D308" s="27"/>
      <c r="E308" s="4"/>
      <c r="F308" s="28"/>
      <c r="G308" s="28"/>
      <c r="H308" s="27"/>
      <c r="I308" s="27"/>
      <c r="J308" s="4"/>
      <c r="K308" s="29"/>
      <c r="L308" s="4"/>
      <c r="O308" s="4"/>
    </row>
    <row r="309" customFormat="false" ht="14.25" hidden="false" customHeight="false" outlineLevel="0" collapsed="false">
      <c r="B309" s="4"/>
      <c r="C309" s="4"/>
      <c r="D309" s="27"/>
      <c r="E309" s="4"/>
      <c r="F309" s="28"/>
      <c r="G309" s="28"/>
      <c r="H309" s="27"/>
      <c r="I309" s="27"/>
      <c r="J309" s="4"/>
      <c r="K309" s="29"/>
      <c r="L309" s="4"/>
      <c r="O309" s="4"/>
    </row>
    <row r="310" customFormat="false" ht="14.25" hidden="false" customHeight="false" outlineLevel="0" collapsed="false">
      <c r="B310" s="4"/>
      <c r="C310" s="4"/>
      <c r="D310" s="27"/>
      <c r="E310" s="4"/>
      <c r="F310" s="28"/>
      <c r="G310" s="28"/>
      <c r="H310" s="27"/>
      <c r="I310" s="27"/>
      <c r="J310" s="4"/>
      <c r="K310" s="29"/>
      <c r="L310" s="4"/>
      <c r="O310" s="4"/>
    </row>
    <row r="311" customFormat="false" ht="14.25" hidden="false" customHeight="false" outlineLevel="0" collapsed="false">
      <c r="B311" s="4"/>
      <c r="C311" s="4"/>
      <c r="D311" s="27"/>
      <c r="E311" s="4"/>
      <c r="F311" s="28"/>
      <c r="G311" s="28"/>
      <c r="H311" s="27"/>
      <c r="I311" s="27"/>
      <c r="J311" s="4"/>
      <c r="K311" s="29"/>
      <c r="L311" s="4"/>
      <c r="O311" s="4"/>
    </row>
    <row r="312" customFormat="false" ht="14.25" hidden="false" customHeight="false" outlineLevel="0" collapsed="false">
      <c r="B312" s="4"/>
      <c r="C312" s="4"/>
      <c r="D312" s="27"/>
      <c r="E312" s="4"/>
      <c r="F312" s="28"/>
      <c r="G312" s="28"/>
      <c r="H312" s="27"/>
      <c r="I312" s="27"/>
      <c r="J312" s="4"/>
      <c r="K312" s="29"/>
      <c r="L312" s="4"/>
      <c r="O312" s="4"/>
    </row>
    <row r="313" customFormat="false" ht="14.25" hidden="false" customHeight="false" outlineLevel="0" collapsed="false">
      <c r="B313" s="4"/>
      <c r="C313" s="4"/>
      <c r="D313" s="27"/>
      <c r="E313" s="4"/>
      <c r="F313" s="28"/>
      <c r="G313" s="28"/>
      <c r="H313" s="27"/>
      <c r="I313" s="27"/>
      <c r="J313" s="4"/>
      <c r="K313" s="29"/>
      <c r="L313" s="4"/>
      <c r="O313" s="4"/>
    </row>
    <row r="314" customFormat="false" ht="14.25" hidden="false" customHeight="false" outlineLevel="0" collapsed="false">
      <c r="B314" s="4"/>
      <c r="C314" s="4"/>
      <c r="D314" s="27"/>
      <c r="E314" s="4"/>
      <c r="F314" s="28"/>
      <c r="G314" s="28"/>
      <c r="H314" s="27"/>
      <c r="I314" s="27"/>
      <c r="J314" s="4"/>
      <c r="K314" s="29"/>
      <c r="L314" s="4"/>
      <c r="O314" s="4"/>
    </row>
    <row r="315" customFormat="false" ht="14.25" hidden="false" customHeight="false" outlineLevel="0" collapsed="false">
      <c r="B315" s="4"/>
      <c r="C315" s="4"/>
      <c r="D315" s="27"/>
      <c r="E315" s="4"/>
      <c r="F315" s="28"/>
      <c r="G315" s="28"/>
      <c r="H315" s="27"/>
      <c r="I315" s="27"/>
      <c r="J315" s="4"/>
      <c r="K315" s="29"/>
      <c r="L315" s="4"/>
      <c r="O315" s="4"/>
    </row>
    <row r="316" customFormat="false" ht="14.25" hidden="false" customHeight="false" outlineLevel="0" collapsed="false">
      <c r="B316" s="4"/>
      <c r="C316" s="4"/>
      <c r="D316" s="27"/>
      <c r="E316" s="4"/>
      <c r="F316" s="28"/>
      <c r="G316" s="28"/>
      <c r="H316" s="27"/>
      <c r="I316" s="27"/>
      <c r="J316" s="4"/>
      <c r="K316" s="29"/>
      <c r="L316" s="4"/>
      <c r="O316" s="4"/>
    </row>
    <row r="317" customFormat="false" ht="14.25" hidden="false" customHeight="false" outlineLevel="0" collapsed="false">
      <c r="B317" s="4"/>
      <c r="C317" s="4"/>
      <c r="D317" s="27"/>
      <c r="E317" s="4"/>
      <c r="F317" s="28"/>
      <c r="G317" s="28"/>
      <c r="H317" s="27"/>
      <c r="I317" s="27"/>
      <c r="J317" s="4"/>
      <c r="K317" s="29"/>
      <c r="L317" s="4"/>
      <c r="O317" s="4"/>
    </row>
    <row r="318" customFormat="false" ht="14.25" hidden="false" customHeight="false" outlineLevel="0" collapsed="false">
      <c r="B318" s="4"/>
      <c r="C318" s="4"/>
      <c r="D318" s="27"/>
      <c r="E318" s="4"/>
      <c r="F318" s="28"/>
      <c r="G318" s="28"/>
      <c r="H318" s="27"/>
      <c r="I318" s="27"/>
      <c r="J318" s="4"/>
      <c r="K318" s="29"/>
      <c r="L318" s="4"/>
      <c r="O318" s="4"/>
    </row>
    <row r="319" customFormat="false" ht="14.25" hidden="false" customHeight="false" outlineLevel="0" collapsed="false">
      <c r="B319" s="4"/>
      <c r="C319" s="4"/>
      <c r="D319" s="27"/>
      <c r="E319" s="4"/>
      <c r="F319" s="28"/>
      <c r="G319" s="28"/>
      <c r="H319" s="27"/>
      <c r="I319" s="27"/>
      <c r="J319" s="4"/>
      <c r="K319" s="29"/>
      <c r="L319" s="4"/>
      <c r="O319" s="4"/>
    </row>
    <row r="320" customFormat="false" ht="14.25" hidden="false" customHeight="false" outlineLevel="0" collapsed="false">
      <c r="B320" s="4"/>
      <c r="C320" s="4"/>
      <c r="D320" s="27"/>
      <c r="E320" s="4"/>
      <c r="F320" s="28"/>
      <c r="G320" s="28"/>
      <c r="H320" s="27"/>
      <c r="I320" s="27"/>
      <c r="J320" s="4"/>
      <c r="K320" s="29"/>
      <c r="L320" s="4"/>
      <c r="O320" s="4"/>
    </row>
    <row r="321" customFormat="false" ht="14.25" hidden="false" customHeight="false" outlineLevel="0" collapsed="false">
      <c r="B321" s="4"/>
      <c r="C321" s="4"/>
      <c r="D321" s="27"/>
      <c r="E321" s="4"/>
      <c r="F321" s="28"/>
      <c r="G321" s="28"/>
      <c r="H321" s="27"/>
      <c r="I321" s="27"/>
      <c r="J321" s="4"/>
      <c r="K321" s="29"/>
      <c r="L321" s="4"/>
      <c r="O321" s="4"/>
    </row>
    <row r="322" customFormat="false" ht="14.25" hidden="false" customHeight="false" outlineLevel="0" collapsed="false">
      <c r="B322" s="4"/>
      <c r="C322" s="4"/>
      <c r="D322" s="27"/>
      <c r="E322" s="4"/>
      <c r="F322" s="28"/>
      <c r="G322" s="28"/>
      <c r="H322" s="27"/>
      <c r="I322" s="27"/>
      <c r="J322" s="4"/>
      <c r="K322" s="29"/>
      <c r="L322" s="4"/>
      <c r="O322" s="4"/>
    </row>
    <row r="323" customFormat="false" ht="14.25" hidden="false" customHeight="false" outlineLevel="0" collapsed="false">
      <c r="B323" s="4"/>
      <c r="C323" s="4"/>
      <c r="D323" s="27"/>
      <c r="E323" s="4"/>
      <c r="F323" s="28"/>
      <c r="G323" s="28"/>
      <c r="H323" s="27"/>
      <c r="I323" s="27"/>
      <c r="J323" s="4"/>
      <c r="K323" s="29"/>
      <c r="L323" s="4"/>
      <c r="O323" s="4"/>
    </row>
    <row r="324" customFormat="false" ht="14.25" hidden="false" customHeight="false" outlineLevel="0" collapsed="false">
      <c r="B324" s="4"/>
      <c r="C324" s="4"/>
      <c r="D324" s="27"/>
      <c r="E324" s="4"/>
      <c r="F324" s="28"/>
      <c r="G324" s="28"/>
      <c r="H324" s="27"/>
      <c r="I324" s="27"/>
      <c r="J324" s="4"/>
      <c r="K324" s="29"/>
      <c r="L324" s="4"/>
      <c r="O324" s="4"/>
    </row>
    <row r="325" customFormat="false" ht="14.25" hidden="false" customHeight="false" outlineLevel="0" collapsed="false">
      <c r="B325" s="4"/>
      <c r="C325" s="4"/>
      <c r="D325" s="27"/>
      <c r="E325" s="4"/>
      <c r="F325" s="28"/>
      <c r="G325" s="28"/>
      <c r="H325" s="27"/>
      <c r="I325" s="27"/>
      <c r="J325" s="4"/>
      <c r="K325" s="29"/>
      <c r="L325" s="4"/>
      <c r="O325" s="4"/>
    </row>
    <row r="326" customFormat="false" ht="14.25" hidden="false" customHeight="false" outlineLevel="0" collapsed="false">
      <c r="B326" s="4"/>
      <c r="C326" s="4"/>
      <c r="D326" s="27"/>
      <c r="E326" s="4"/>
      <c r="F326" s="28"/>
      <c r="G326" s="28"/>
      <c r="H326" s="27"/>
      <c r="I326" s="27"/>
      <c r="J326" s="4"/>
      <c r="K326" s="29"/>
      <c r="L326" s="4"/>
      <c r="O326" s="4"/>
    </row>
    <row r="327" customFormat="false" ht="14.25" hidden="false" customHeight="false" outlineLevel="0" collapsed="false">
      <c r="B327" s="4"/>
      <c r="C327" s="4"/>
      <c r="D327" s="27"/>
      <c r="E327" s="4"/>
      <c r="F327" s="28"/>
      <c r="G327" s="28"/>
      <c r="H327" s="27"/>
      <c r="I327" s="27"/>
      <c r="J327" s="4"/>
      <c r="K327" s="29"/>
      <c r="L327" s="4"/>
      <c r="O327" s="4"/>
    </row>
    <row r="328" customFormat="false" ht="14.25" hidden="false" customHeight="false" outlineLevel="0" collapsed="false">
      <c r="B328" s="4"/>
      <c r="C328" s="4"/>
      <c r="D328" s="27"/>
      <c r="E328" s="4"/>
      <c r="F328" s="28"/>
      <c r="G328" s="28"/>
      <c r="H328" s="27"/>
      <c r="I328" s="27"/>
      <c r="J328" s="4"/>
      <c r="K328" s="29"/>
      <c r="L328" s="4"/>
      <c r="O328" s="4"/>
    </row>
    <row r="329" customFormat="false" ht="14.25" hidden="false" customHeight="false" outlineLevel="0" collapsed="false">
      <c r="B329" s="4"/>
      <c r="C329" s="4"/>
      <c r="D329" s="27"/>
      <c r="E329" s="4"/>
      <c r="F329" s="28"/>
      <c r="G329" s="28"/>
      <c r="H329" s="27"/>
      <c r="I329" s="27"/>
      <c r="J329" s="4"/>
      <c r="K329" s="29"/>
      <c r="L329" s="4"/>
      <c r="O329" s="4"/>
    </row>
    <row r="330" customFormat="false" ht="14.25" hidden="false" customHeight="false" outlineLevel="0" collapsed="false">
      <c r="B330" s="4"/>
      <c r="C330" s="4"/>
      <c r="D330" s="27"/>
      <c r="E330" s="4"/>
      <c r="F330" s="28"/>
      <c r="G330" s="28"/>
      <c r="H330" s="27"/>
      <c r="I330" s="27"/>
      <c r="J330" s="4"/>
      <c r="K330" s="29"/>
      <c r="L330" s="4"/>
      <c r="O330" s="4"/>
    </row>
    <row r="331" customFormat="false" ht="14.25" hidden="false" customHeight="false" outlineLevel="0" collapsed="false">
      <c r="B331" s="4"/>
      <c r="C331" s="4"/>
      <c r="D331" s="27"/>
      <c r="E331" s="4"/>
      <c r="F331" s="28"/>
      <c r="G331" s="28"/>
      <c r="H331" s="27"/>
      <c r="I331" s="27"/>
      <c r="J331" s="4"/>
      <c r="K331" s="29"/>
      <c r="L331" s="4"/>
      <c r="O331" s="4"/>
    </row>
    <row r="332" customFormat="false" ht="14.25" hidden="false" customHeight="false" outlineLevel="0" collapsed="false">
      <c r="B332" s="4"/>
      <c r="C332" s="4"/>
      <c r="D332" s="27"/>
      <c r="E332" s="4"/>
      <c r="F332" s="28"/>
      <c r="G332" s="28"/>
      <c r="H332" s="27"/>
      <c r="I332" s="27"/>
      <c r="J332" s="4"/>
      <c r="K332" s="29"/>
      <c r="L332" s="4"/>
      <c r="O332" s="4"/>
    </row>
    <row r="333" customFormat="false" ht="14.25" hidden="false" customHeight="false" outlineLevel="0" collapsed="false">
      <c r="B333" s="4"/>
      <c r="C333" s="4"/>
      <c r="D333" s="27"/>
      <c r="E333" s="4"/>
      <c r="F333" s="28"/>
      <c r="G333" s="28"/>
      <c r="H333" s="27"/>
      <c r="I333" s="27"/>
      <c r="J333" s="4"/>
      <c r="K333" s="29"/>
      <c r="L333" s="4"/>
      <c r="O333" s="4"/>
    </row>
    <row r="334" customFormat="false" ht="14.25" hidden="false" customHeight="false" outlineLevel="0" collapsed="false">
      <c r="B334" s="4"/>
      <c r="C334" s="4"/>
      <c r="D334" s="27"/>
      <c r="E334" s="4"/>
      <c r="F334" s="28"/>
      <c r="G334" s="28"/>
      <c r="H334" s="27"/>
      <c r="I334" s="27"/>
      <c r="J334" s="4"/>
      <c r="K334" s="29"/>
      <c r="L334" s="4"/>
      <c r="O334" s="4"/>
    </row>
    <row r="335" customFormat="false" ht="14.25" hidden="false" customHeight="false" outlineLevel="0" collapsed="false">
      <c r="B335" s="4"/>
      <c r="C335" s="4"/>
      <c r="D335" s="27"/>
      <c r="E335" s="4"/>
      <c r="F335" s="28"/>
      <c r="G335" s="28"/>
      <c r="H335" s="27"/>
      <c r="I335" s="27"/>
      <c r="J335" s="4"/>
      <c r="K335" s="29"/>
      <c r="L335" s="4"/>
      <c r="O335" s="4"/>
    </row>
    <row r="336" customFormat="false" ht="14.25" hidden="false" customHeight="false" outlineLevel="0" collapsed="false">
      <c r="B336" s="4"/>
      <c r="C336" s="4"/>
      <c r="D336" s="27"/>
      <c r="E336" s="4"/>
      <c r="F336" s="28"/>
      <c r="G336" s="28"/>
      <c r="H336" s="27"/>
      <c r="I336" s="27"/>
      <c r="J336" s="4"/>
      <c r="K336" s="29"/>
      <c r="L336" s="4"/>
      <c r="O336" s="4"/>
    </row>
    <row r="337" customFormat="false" ht="14.25" hidden="false" customHeight="false" outlineLevel="0" collapsed="false">
      <c r="B337" s="4"/>
      <c r="C337" s="4"/>
      <c r="D337" s="27"/>
      <c r="E337" s="4"/>
      <c r="F337" s="28"/>
      <c r="G337" s="28"/>
      <c r="H337" s="27"/>
      <c r="I337" s="27"/>
      <c r="J337" s="4"/>
      <c r="K337" s="29"/>
      <c r="L337" s="4"/>
      <c r="O337" s="4"/>
    </row>
    <row r="338" customFormat="false" ht="14.25" hidden="false" customHeight="false" outlineLevel="0" collapsed="false">
      <c r="B338" s="4"/>
      <c r="C338" s="4"/>
      <c r="D338" s="27"/>
      <c r="E338" s="4"/>
      <c r="F338" s="28"/>
      <c r="G338" s="28"/>
      <c r="H338" s="27"/>
      <c r="I338" s="27"/>
      <c r="J338" s="4"/>
      <c r="K338" s="29"/>
      <c r="L338" s="4"/>
      <c r="O338" s="4"/>
    </row>
    <row r="339" customFormat="false" ht="14.25" hidden="false" customHeight="false" outlineLevel="0" collapsed="false">
      <c r="B339" s="4"/>
      <c r="C339" s="4"/>
      <c r="D339" s="27"/>
      <c r="E339" s="4"/>
      <c r="F339" s="28"/>
      <c r="G339" s="28"/>
      <c r="H339" s="27"/>
      <c r="I339" s="27"/>
      <c r="J339" s="4"/>
      <c r="K339" s="29"/>
      <c r="L339" s="4"/>
      <c r="O339" s="4"/>
    </row>
    <row r="340" customFormat="false" ht="14.25" hidden="false" customHeight="false" outlineLevel="0" collapsed="false">
      <c r="B340" s="4"/>
      <c r="C340" s="4"/>
      <c r="D340" s="27"/>
      <c r="E340" s="4"/>
      <c r="F340" s="28"/>
      <c r="G340" s="28"/>
      <c r="H340" s="27"/>
      <c r="I340" s="27"/>
      <c r="J340" s="4"/>
      <c r="K340" s="29"/>
      <c r="L340" s="4"/>
      <c r="O340" s="4"/>
    </row>
    <row r="341" customFormat="false" ht="14.25" hidden="false" customHeight="false" outlineLevel="0" collapsed="false">
      <c r="B341" s="4"/>
      <c r="C341" s="4"/>
      <c r="D341" s="27"/>
      <c r="E341" s="4"/>
      <c r="F341" s="28"/>
      <c r="G341" s="28"/>
      <c r="H341" s="27"/>
      <c r="I341" s="27"/>
      <c r="J341" s="4"/>
      <c r="K341" s="29"/>
      <c r="L341" s="4"/>
      <c r="O341" s="4"/>
    </row>
    <row r="342" customFormat="false" ht="14.25" hidden="false" customHeight="false" outlineLevel="0" collapsed="false">
      <c r="B342" s="4"/>
      <c r="C342" s="4"/>
      <c r="D342" s="27"/>
      <c r="E342" s="4"/>
      <c r="F342" s="28"/>
      <c r="G342" s="28"/>
      <c r="H342" s="27"/>
      <c r="I342" s="27"/>
      <c r="J342" s="4"/>
      <c r="K342" s="29"/>
      <c r="L342" s="4"/>
      <c r="O342" s="4"/>
    </row>
    <row r="343" customFormat="false" ht="14.25" hidden="false" customHeight="false" outlineLevel="0" collapsed="false">
      <c r="B343" s="4"/>
      <c r="C343" s="4"/>
      <c r="D343" s="27"/>
      <c r="E343" s="4"/>
      <c r="F343" s="28"/>
      <c r="G343" s="28"/>
      <c r="H343" s="27"/>
      <c r="I343" s="27"/>
      <c r="J343" s="4"/>
      <c r="K343" s="29"/>
      <c r="L343" s="4"/>
      <c r="O343" s="4"/>
    </row>
    <row r="344" customFormat="false" ht="14.25" hidden="false" customHeight="false" outlineLevel="0" collapsed="false">
      <c r="B344" s="4"/>
      <c r="C344" s="4"/>
      <c r="D344" s="27"/>
      <c r="E344" s="4"/>
      <c r="F344" s="28"/>
      <c r="G344" s="28"/>
      <c r="H344" s="27"/>
      <c r="I344" s="27"/>
      <c r="J344" s="4"/>
      <c r="K344" s="29"/>
      <c r="L344" s="4"/>
      <c r="O344" s="4"/>
    </row>
    <row r="345" customFormat="false" ht="14.25" hidden="false" customHeight="false" outlineLevel="0" collapsed="false">
      <c r="B345" s="4"/>
      <c r="C345" s="4"/>
      <c r="D345" s="27"/>
      <c r="E345" s="4"/>
      <c r="F345" s="28"/>
      <c r="G345" s="28"/>
      <c r="H345" s="27"/>
      <c r="I345" s="27"/>
      <c r="J345" s="4"/>
      <c r="K345" s="29"/>
      <c r="L345" s="4"/>
      <c r="O345" s="4"/>
    </row>
    <row r="346" customFormat="false" ht="14.25" hidden="false" customHeight="false" outlineLevel="0" collapsed="false">
      <c r="B346" s="4"/>
      <c r="C346" s="4"/>
      <c r="D346" s="27"/>
      <c r="E346" s="4"/>
      <c r="F346" s="28"/>
      <c r="G346" s="28"/>
      <c r="H346" s="27"/>
      <c r="I346" s="27"/>
      <c r="J346" s="4"/>
      <c r="K346" s="29"/>
      <c r="L346" s="4"/>
      <c r="O346" s="4"/>
    </row>
    <row r="347" customFormat="false" ht="14.25" hidden="false" customHeight="false" outlineLevel="0" collapsed="false">
      <c r="B347" s="4"/>
      <c r="C347" s="4"/>
      <c r="D347" s="27"/>
      <c r="E347" s="4"/>
      <c r="F347" s="28"/>
      <c r="G347" s="28"/>
      <c r="H347" s="27"/>
      <c r="I347" s="27"/>
      <c r="J347" s="4"/>
      <c r="K347" s="29"/>
      <c r="L347" s="4"/>
      <c r="O347" s="4"/>
    </row>
    <row r="348" customFormat="false" ht="14.25" hidden="false" customHeight="false" outlineLevel="0" collapsed="false">
      <c r="B348" s="4"/>
      <c r="C348" s="4"/>
      <c r="D348" s="27"/>
      <c r="E348" s="4"/>
      <c r="F348" s="28"/>
      <c r="G348" s="28"/>
      <c r="H348" s="27"/>
      <c r="I348" s="27"/>
      <c r="J348" s="4"/>
      <c r="K348" s="29"/>
      <c r="L348" s="4"/>
      <c r="O348" s="4"/>
    </row>
    <row r="349" customFormat="false" ht="14.25" hidden="false" customHeight="false" outlineLevel="0" collapsed="false">
      <c r="B349" s="4"/>
      <c r="C349" s="4"/>
      <c r="D349" s="27"/>
      <c r="E349" s="4"/>
      <c r="F349" s="28"/>
      <c r="G349" s="28"/>
      <c r="H349" s="27"/>
      <c r="I349" s="27"/>
      <c r="J349" s="4"/>
      <c r="K349" s="29"/>
      <c r="L349" s="4"/>
      <c r="O349" s="4"/>
    </row>
    <row r="350" customFormat="false" ht="14.25" hidden="false" customHeight="false" outlineLevel="0" collapsed="false">
      <c r="B350" s="4"/>
      <c r="C350" s="4"/>
      <c r="D350" s="27"/>
      <c r="E350" s="4"/>
      <c r="F350" s="28"/>
      <c r="G350" s="28"/>
      <c r="H350" s="27"/>
      <c r="I350" s="27"/>
      <c r="J350" s="4"/>
      <c r="K350" s="29"/>
      <c r="L350" s="4"/>
      <c r="O350" s="4"/>
    </row>
    <row r="351" customFormat="false" ht="14.25" hidden="false" customHeight="false" outlineLevel="0" collapsed="false">
      <c r="B351" s="4"/>
      <c r="C351" s="4"/>
      <c r="D351" s="27"/>
      <c r="E351" s="4"/>
      <c r="F351" s="28"/>
      <c r="G351" s="28"/>
      <c r="H351" s="27"/>
      <c r="I351" s="27"/>
      <c r="J351" s="4"/>
      <c r="K351" s="29"/>
      <c r="L351" s="4"/>
      <c r="O351" s="4"/>
    </row>
    <row r="352" customFormat="false" ht="14.25" hidden="false" customHeight="false" outlineLevel="0" collapsed="false">
      <c r="B352" s="4"/>
      <c r="C352" s="4"/>
      <c r="D352" s="27"/>
      <c r="E352" s="4"/>
      <c r="F352" s="28"/>
      <c r="G352" s="28"/>
      <c r="H352" s="27"/>
      <c r="I352" s="27"/>
      <c r="J352" s="4"/>
      <c r="K352" s="29"/>
      <c r="L352" s="4"/>
      <c r="O352" s="4"/>
    </row>
    <row r="353" customFormat="false" ht="14.25" hidden="false" customHeight="false" outlineLevel="0" collapsed="false">
      <c r="B353" s="4"/>
      <c r="C353" s="4"/>
      <c r="D353" s="27"/>
      <c r="E353" s="4"/>
      <c r="F353" s="28"/>
      <c r="G353" s="28"/>
      <c r="H353" s="27"/>
      <c r="I353" s="27"/>
      <c r="J353" s="4"/>
      <c r="K353" s="29"/>
      <c r="L353" s="4"/>
      <c r="O353" s="4"/>
    </row>
    <row r="354" customFormat="false" ht="14.25" hidden="false" customHeight="false" outlineLevel="0" collapsed="false">
      <c r="B354" s="4"/>
      <c r="C354" s="4"/>
      <c r="D354" s="27"/>
      <c r="E354" s="4"/>
      <c r="F354" s="28"/>
      <c r="G354" s="28"/>
      <c r="H354" s="27"/>
      <c r="I354" s="27"/>
      <c r="J354" s="4"/>
      <c r="K354" s="29"/>
      <c r="L354" s="4"/>
      <c r="O354" s="4"/>
    </row>
    <row r="355" customFormat="false" ht="14.25" hidden="false" customHeight="false" outlineLevel="0" collapsed="false">
      <c r="B355" s="4"/>
      <c r="C355" s="4"/>
      <c r="D355" s="27"/>
      <c r="E355" s="4"/>
      <c r="F355" s="28"/>
      <c r="G355" s="28"/>
      <c r="H355" s="27"/>
      <c r="I355" s="27"/>
      <c r="J355" s="4"/>
      <c r="K355" s="29"/>
      <c r="L355" s="4"/>
      <c r="O355" s="4"/>
    </row>
    <row r="356" customFormat="false" ht="14.25" hidden="false" customHeight="false" outlineLevel="0" collapsed="false">
      <c r="B356" s="4"/>
      <c r="C356" s="4"/>
      <c r="D356" s="27"/>
      <c r="E356" s="4"/>
      <c r="F356" s="28"/>
      <c r="G356" s="28"/>
      <c r="H356" s="27"/>
      <c r="I356" s="27"/>
      <c r="J356" s="4"/>
      <c r="K356" s="29"/>
      <c r="L356" s="4"/>
      <c r="O356" s="4"/>
    </row>
    <row r="357" customFormat="false" ht="14.25" hidden="false" customHeight="false" outlineLevel="0" collapsed="false">
      <c r="B357" s="4"/>
      <c r="C357" s="4"/>
      <c r="D357" s="27"/>
      <c r="E357" s="4"/>
      <c r="F357" s="28"/>
      <c r="G357" s="28"/>
      <c r="H357" s="27"/>
      <c r="I357" s="27"/>
      <c r="J357" s="4"/>
      <c r="K357" s="29"/>
      <c r="L357" s="4"/>
      <c r="O357" s="4"/>
    </row>
    <row r="358" customFormat="false" ht="14.25" hidden="false" customHeight="false" outlineLevel="0" collapsed="false">
      <c r="B358" s="4"/>
      <c r="C358" s="4"/>
      <c r="D358" s="27"/>
      <c r="E358" s="4"/>
      <c r="F358" s="28"/>
      <c r="G358" s="28"/>
      <c r="H358" s="27"/>
      <c r="I358" s="27"/>
      <c r="J358" s="4"/>
      <c r="K358" s="29"/>
      <c r="L358" s="4"/>
      <c r="O358" s="4"/>
    </row>
    <row r="359" customFormat="false" ht="14.25" hidden="false" customHeight="false" outlineLevel="0" collapsed="false">
      <c r="B359" s="4"/>
      <c r="C359" s="4"/>
      <c r="D359" s="27"/>
      <c r="E359" s="4"/>
      <c r="F359" s="28"/>
      <c r="G359" s="28"/>
      <c r="H359" s="27"/>
      <c r="I359" s="27"/>
      <c r="J359" s="4"/>
      <c r="K359" s="29"/>
      <c r="L359" s="4"/>
      <c r="O359" s="4"/>
    </row>
    <row r="360" customFormat="false" ht="14.25" hidden="false" customHeight="false" outlineLevel="0" collapsed="false">
      <c r="B360" s="4"/>
      <c r="C360" s="4"/>
      <c r="D360" s="27"/>
      <c r="E360" s="4"/>
      <c r="F360" s="28"/>
      <c r="G360" s="28"/>
      <c r="H360" s="27"/>
      <c r="I360" s="27"/>
      <c r="J360" s="4"/>
      <c r="K360" s="29"/>
      <c r="L360" s="4"/>
      <c r="O360" s="4"/>
    </row>
    <row r="361" customFormat="false" ht="14.25" hidden="false" customHeight="false" outlineLevel="0" collapsed="false">
      <c r="B361" s="4"/>
      <c r="C361" s="4"/>
      <c r="D361" s="27"/>
      <c r="E361" s="4"/>
      <c r="F361" s="28"/>
      <c r="G361" s="28"/>
      <c r="H361" s="27"/>
      <c r="I361" s="27"/>
      <c r="J361" s="4"/>
      <c r="K361" s="29"/>
      <c r="L361" s="4"/>
      <c r="O361" s="4"/>
    </row>
    <row r="362" customFormat="false" ht="14.25" hidden="false" customHeight="false" outlineLevel="0" collapsed="false">
      <c r="B362" s="4"/>
      <c r="C362" s="4"/>
      <c r="D362" s="27"/>
      <c r="E362" s="4"/>
      <c r="F362" s="28"/>
      <c r="G362" s="28"/>
      <c r="H362" s="27"/>
      <c r="I362" s="27"/>
      <c r="J362" s="4"/>
      <c r="K362" s="29"/>
      <c r="L362" s="4"/>
      <c r="O362" s="4"/>
    </row>
    <row r="363" customFormat="false" ht="14.25" hidden="false" customHeight="false" outlineLevel="0" collapsed="false">
      <c r="B363" s="4"/>
      <c r="C363" s="4"/>
      <c r="D363" s="27"/>
      <c r="E363" s="4"/>
      <c r="F363" s="28"/>
      <c r="G363" s="28"/>
      <c r="H363" s="27"/>
      <c r="I363" s="27"/>
      <c r="J363" s="4"/>
      <c r="K363" s="29"/>
      <c r="L363" s="4"/>
      <c r="O363" s="4"/>
    </row>
    <row r="364" customFormat="false" ht="14.25" hidden="false" customHeight="false" outlineLevel="0" collapsed="false">
      <c r="B364" s="4"/>
      <c r="C364" s="4"/>
      <c r="D364" s="27"/>
      <c r="E364" s="4"/>
      <c r="F364" s="28"/>
      <c r="G364" s="28"/>
      <c r="H364" s="27"/>
      <c r="I364" s="27"/>
      <c r="J364" s="4"/>
      <c r="K364" s="29"/>
      <c r="L364" s="4"/>
      <c r="O364" s="4"/>
    </row>
    <row r="365" customFormat="false" ht="14.25" hidden="false" customHeight="false" outlineLevel="0" collapsed="false">
      <c r="B365" s="4"/>
      <c r="C365" s="4"/>
      <c r="D365" s="27"/>
      <c r="E365" s="4"/>
      <c r="F365" s="28"/>
      <c r="G365" s="28"/>
      <c r="H365" s="27"/>
      <c r="I365" s="27"/>
      <c r="J365" s="4"/>
      <c r="K365" s="29"/>
      <c r="L365" s="4"/>
      <c r="O365" s="4"/>
    </row>
    <row r="366" customFormat="false" ht="14.25" hidden="false" customHeight="false" outlineLevel="0" collapsed="false">
      <c r="B366" s="4"/>
      <c r="C366" s="4"/>
      <c r="D366" s="27"/>
      <c r="E366" s="4"/>
      <c r="F366" s="28"/>
      <c r="G366" s="28"/>
      <c r="H366" s="27"/>
      <c r="I366" s="27"/>
      <c r="J366" s="4"/>
      <c r="K366" s="29"/>
      <c r="L366" s="4"/>
      <c r="O366" s="4"/>
    </row>
    <row r="367" customFormat="false" ht="14.25" hidden="false" customHeight="false" outlineLevel="0" collapsed="false">
      <c r="B367" s="4"/>
      <c r="C367" s="4"/>
      <c r="D367" s="27"/>
      <c r="E367" s="4"/>
      <c r="F367" s="28"/>
      <c r="G367" s="28"/>
      <c r="H367" s="27"/>
      <c r="I367" s="27"/>
      <c r="J367" s="4"/>
      <c r="K367" s="29"/>
      <c r="L367" s="4"/>
      <c r="O367" s="4"/>
    </row>
    <row r="368" customFormat="false" ht="14.25" hidden="false" customHeight="false" outlineLevel="0" collapsed="false">
      <c r="B368" s="4"/>
      <c r="C368" s="4"/>
      <c r="D368" s="27"/>
      <c r="E368" s="4"/>
      <c r="F368" s="28"/>
      <c r="G368" s="28"/>
      <c r="H368" s="27"/>
      <c r="I368" s="27"/>
      <c r="J368" s="4"/>
      <c r="K368" s="29"/>
      <c r="L368" s="4"/>
      <c r="O368" s="4"/>
    </row>
    <row r="369" customFormat="false" ht="14.25" hidden="false" customHeight="false" outlineLevel="0" collapsed="false">
      <c r="B369" s="4"/>
      <c r="C369" s="4"/>
      <c r="D369" s="27"/>
      <c r="E369" s="4"/>
      <c r="F369" s="28"/>
      <c r="G369" s="28"/>
      <c r="H369" s="27"/>
      <c r="I369" s="27"/>
      <c r="J369" s="4"/>
      <c r="K369" s="29"/>
      <c r="L369" s="4"/>
      <c r="O369" s="4"/>
    </row>
    <row r="370" customFormat="false" ht="14.25" hidden="false" customHeight="false" outlineLevel="0" collapsed="false">
      <c r="B370" s="4"/>
      <c r="C370" s="4"/>
      <c r="D370" s="27"/>
      <c r="E370" s="4"/>
      <c r="F370" s="28"/>
      <c r="G370" s="28"/>
      <c r="H370" s="27"/>
      <c r="I370" s="27"/>
      <c r="J370" s="4"/>
      <c r="K370" s="29"/>
      <c r="L370" s="4"/>
      <c r="O370" s="4"/>
    </row>
    <row r="371" customFormat="false" ht="14.25" hidden="false" customHeight="false" outlineLevel="0" collapsed="false">
      <c r="B371" s="4"/>
      <c r="C371" s="4"/>
      <c r="D371" s="27"/>
      <c r="E371" s="4"/>
      <c r="F371" s="28"/>
      <c r="G371" s="28"/>
      <c r="H371" s="27"/>
      <c r="I371" s="27"/>
      <c r="J371" s="4"/>
      <c r="K371" s="29"/>
      <c r="L371" s="4"/>
      <c r="O371" s="4"/>
    </row>
    <row r="372" customFormat="false" ht="14.25" hidden="false" customHeight="false" outlineLevel="0" collapsed="false">
      <c r="B372" s="4"/>
      <c r="C372" s="4"/>
      <c r="D372" s="27"/>
      <c r="E372" s="4"/>
      <c r="F372" s="28"/>
      <c r="G372" s="28"/>
      <c r="H372" s="27"/>
      <c r="I372" s="27"/>
      <c r="J372" s="4"/>
      <c r="K372" s="29"/>
      <c r="L372" s="4"/>
      <c r="O372" s="4"/>
    </row>
    <row r="373" customFormat="false" ht="14.25" hidden="false" customHeight="false" outlineLevel="0" collapsed="false">
      <c r="B373" s="4"/>
      <c r="C373" s="4"/>
      <c r="D373" s="27"/>
      <c r="E373" s="4"/>
      <c r="F373" s="28"/>
      <c r="G373" s="28"/>
      <c r="H373" s="27"/>
      <c r="I373" s="27"/>
      <c r="J373" s="4"/>
      <c r="K373" s="29"/>
      <c r="L373" s="4"/>
      <c r="O373" s="4"/>
    </row>
    <row r="374" customFormat="false" ht="14.25" hidden="false" customHeight="false" outlineLevel="0" collapsed="false">
      <c r="B374" s="4"/>
      <c r="C374" s="4"/>
      <c r="D374" s="27"/>
      <c r="E374" s="4"/>
      <c r="F374" s="28"/>
      <c r="G374" s="28"/>
      <c r="H374" s="27"/>
      <c r="I374" s="27"/>
      <c r="J374" s="4"/>
      <c r="K374" s="29"/>
      <c r="L374" s="4"/>
      <c r="O374" s="4"/>
    </row>
    <row r="375" customFormat="false" ht="14.25" hidden="false" customHeight="false" outlineLevel="0" collapsed="false">
      <c r="B375" s="4"/>
      <c r="C375" s="4"/>
      <c r="D375" s="27"/>
      <c r="E375" s="4"/>
      <c r="F375" s="28"/>
      <c r="G375" s="28"/>
      <c r="H375" s="27"/>
      <c r="I375" s="27"/>
      <c r="J375" s="4"/>
      <c r="K375" s="29"/>
      <c r="L375" s="4"/>
      <c r="O375" s="4"/>
    </row>
    <row r="376" customFormat="false" ht="14.25" hidden="false" customHeight="false" outlineLevel="0" collapsed="false">
      <c r="B376" s="4"/>
      <c r="C376" s="4"/>
      <c r="D376" s="27"/>
      <c r="E376" s="4"/>
      <c r="F376" s="28"/>
      <c r="G376" s="28"/>
      <c r="H376" s="27"/>
      <c r="I376" s="27"/>
      <c r="J376" s="4"/>
      <c r="K376" s="29"/>
      <c r="L376" s="4"/>
      <c r="O376" s="4"/>
    </row>
    <row r="377" customFormat="false" ht="14.25" hidden="false" customHeight="false" outlineLevel="0" collapsed="false">
      <c r="B377" s="4"/>
      <c r="C377" s="4"/>
      <c r="D377" s="27"/>
      <c r="E377" s="4"/>
      <c r="F377" s="28"/>
      <c r="G377" s="28"/>
      <c r="H377" s="27"/>
      <c r="I377" s="27"/>
      <c r="J377" s="4"/>
      <c r="K377" s="29"/>
      <c r="L377" s="4"/>
      <c r="O377" s="4"/>
    </row>
    <row r="378" customFormat="false" ht="14.25" hidden="false" customHeight="false" outlineLevel="0" collapsed="false">
      <c r="B378" s="4"/>
      <c r="C378" s="4"/>
      <c r="D378" s="27"/>
      <c r="E378" s="4"/>
      <c r="F378" s="28"/>
      <c r="G378" s="28"/>
      <c r="H378" s="27"/>
      <c r="I378" s="27"/>
      <c r="J378" s="4"/>
      <c r="K378" s="29"/>
      <c r="L378" s="4"/>
      <c r="O378" s="4"/>
    </row>
    <row r="379" customFormat="false" ht="14.25" hidden="false" customHeight="false" outlineLevel="0" collapsed="false">
      <c r="B379" s="4"/>
      <c r="C379" s="4"/>
      <c r="D379" s="27"/>
      <c r="E379" s="4"/>
      <c r="F379" s="28"/>
      <c r="G379" s="28"/>
      <c r="H379" s="27"/>
      <c r="I379" s="27"/>
      <c r="J379" s="4"/>
      <c r="K379" s="29"/>
      <c r="L379" s="4"/>
      <c r="O379" s="4"/>
    </row>
    <row r="380" customFormat="false" ht="14.25" hidden="false" customHeight="false" outlineLevel="0" collapsed="false">
      <c r="B380" s="4"/>
      <c r="C380" s="4"/>
      <c r="D380" s="27"/>
      <c r="E380" s="4"/>
      <c r="F380" s="28"/>
      <c r="G380" s="28"/>
      <c r="H380" s="27"/>
      <c r="I380" s="27"/>
      <c r="J380" s="4"/>
      <c r="K380" s="29"/>
      <c r="L380" s="4"/>
      <c r="O380" s="4"/>
    </row>
    <row r="381" customFormat="false" ht="14.25" hidden="false" customHeight="false" outlineLevel="0" collapsed="false">
      <c r="B381" s="4"/>
      <c r="C381" s="4"/>
      <c r="D381" s="27"/>
      <c r="E381" s="4"/>
      <c r="F381" s="28"/>
      <c r="G381" s="28"/>
      <c r="H381" s="27"/>
      <c r="I381" s="27"/>
      <c r="J381" s="4"/>
      <c r="K381" s="29"/>
      <c r="L381" s="4"/>
      <c r="O381" s="4"/>
    </row>
    <row r="382" customFormat="false" ht="14.25" hidden="false" customHeight="false" outlineLevel="0" collapsed="false">
      <c r="B382" s="4"/>
      <c r="C382" s="4"/>
      <c r="D382" s="27"/>
      <c r="E382" s="4"/>
      <c r="F382" s="28"/>
      <c r="G382" s="28"/>
      <c r="H382" s="27"/>
      <c r="I382" s="27"/>
      <c r="J382" s="4"/>
      <c r="K382" s="29"/>
      <c r="L382" s="4"/>
      <c r="O382" s="4"/>
    </row>
    <row r="383" customFormat="false" ht="14.25" hidden="false" customHeight="false" outlineLevel="0" collapsed="false">
      <c r="B383" s="4"/>
      <c r="C383" s="4"/>
      <c r="D383" s="27"/>
      <c r="E383" s="4"/>
      <c r="F383" s="28"/>
      <c r="G383" s="28"/>
      <c r="H383" s="27"/>
      <c r="I383" s="27"/>
      <c r="J383" s="4"/>
      <c r="K383" s="29"/>
      <c r="L383" s="4"/>
      <c r="O383" s="4"/>
    </row>
    <row r="384" customFormat="false" ht="14.25" hidden="false" customHeight="false" outlineLevel="0" collapsed="false">
      <c r="B384" s="4"/>
      <c r="C384" s="4"/>
      <c r="D384" s="27"/>
      <c r="E384" s="4"/>
      <c r="F384" s="28"/>
      <c r="G384" s="28"/>
      <c r="H384" s="27"/>
      <c r="I384" s="27"/>
      <c r="J384" s="4"/>
      <c r="K384" s="29"/>
      <c r="L384" s="4"/>
      <c r="O384" s="4"/>
    </row>
    <row r="385" customFormat="false" ht="14.25" hidden="false" customHeight="false" outlineLevel="0" collapsed="false">
      <c r="B385" s="4"/>
      <c r="C385" s="4"/>
      <c r="D385" s="27"/>
      <c r="E385" s="4"/>
      <c r="F385" s="28"/>
      <c r="G385" s="28"/>
      <c r="H385" s="27"/>
      <c r="I385" s="27"/>
      <c r="J385" s="4"/>
      <c r="K385" s="29"/>
      <c r="L385" s="4"/>
      <c r="O385" s="4"/>
    </row>
    <row r="386" customFormat="false" ht="14.25" hidden="false" customHeight="false" outlineLevel="0" collapsed="false">
      <c r="B386" s="4"/>
      <c r="C386" s="4"/>
      <c r="D386" s="27"/>
      <c r="E386" s="4"/>
      <c r="F386" s="28"/>
      <c r="G386" s="28"/>
      <c r="H386" s="27"/>
      <c r="I386" s="27"/>
      <c r="J386" s="4"/>
      <c r="K386" s="29"/>
      <c r="L386" s="4"/>
      <c r="O386" s="4"/>
    </row>
    <row r="387" customFormat="false" ht="14.25" hidden="false" customHeight="false" outlineLevel="0" collapsed="false">
      <c r="B387" s="4"/>
      <c r="C387" s="4"/>
      <c r="D387" s="27"/>
      <c r="E387" s="4"/>
      <c r="F387" s="28"/>
      <c r="G387" s="28"/>
      <c r="H387" s="27"/>
      <c r="I387" s="27"/>
      <c r="J387" s="4"/>
      <c r="K387" s="29"/>
      <c r="L387" s="4"/>
      <c r="O387" s="4"/>
    </row>
    <row r="388" customFormat="false" ht="14.25" hidden="false" customHeight="false" outlineLevel="0" collapsed="false">
      <c r="B388" s="4"/>
      <c r="C388" s="4"/>
      <c r="D388" s="27"/>
      <c r="E388" s="4"/>
      <c r="F388" s="28"/>
      <c r="G388" s="28"/>
      <c r="H388" s="27"/>
      <c r="I388" s="27"/>
      <c r="J388" s="4"/>
      <c r="K388" s="29"/>
      <c r="L388" s="4"/>
      <c r="O388" s="4"/>
    </row>
    <row r="389" customFormat="false" ht="14.25" hidden="false" customHeight="false" outlineLevel="0" collapsed="false">
      <c r="B389" s="4"/>
      <c r="C389" s="4"/>
      <c r="D389" s="27"/>
      <c r="E389" s="4"/>
      <c r="F389" s="28"/>
      <c r="G389" s="28"/>
      <c r="H389" s="27"/>
      <c r="I389" s="27"/>
      <c r="J389" s="4"/>
      <c r="K389" s="29"/>
      <c r="L389" s="4"/>
      <c r="O389" s="4"/>
    </row>
    <row r="390" customFormat="false" ht="14.25" hidden="false" customHeight="false" outlineLevel="0" collapsed="false">
      <c r="B390" s="4"/>
      <c r="C390" s="4"/>
      <c r="D390" s="27"/>
      <c r="E390" s="4"/>
      <c r="F390" s="28"/>
      <c r="G390" s="28"/>
      <c r="H390" s="27"/>
      <c r="I390" s="27"/>
      <c r="J390" s="4"/>
      <c r="K390" s="29"/>
      <c r="L390" s="4"/>
      <c r="O390" s="4"/>
    </row>
    <row r="391" customFormat="false" ht="14.25" hidden="false" customHeight="false" outlineLevel="0" collapsed="false">
      <c r="B391" s="4"/>
      <c r="C391" s="4"/>
      <c r="D391" s="27"/>
      <c r="E391" s="4"/>
      <c r="F391" s="28"/>
      <c r="G391" s="28"/>
      <c r="H391" s="27"/>
      <c r="I391" s="27"/>
      <c r="J391" s="4"/>
      <c r="K391" s="29"/>
      <c r="L391" s="4"/>
      <c r="O391" s="4"/>
    </row>
    <row r="392" customFormat="false" ht="14.25" hidden="false" customHeight="false" outlineLevel="0" collapsed="false">
      <c r="B392" s="4"/>
      <c r="C392" s="4"/>
      <c r="D392" s="27"/>
      <c r="E392" s="4"/>
      <c r="F392" s="28"/>
      <c r="G392" s="28"/>
      <c r="H392" s="27"/>
      <c r="I392" s="27"/>
      <c r="J392" s="4"/>
      <c r="K392" s="29"/>
      <c r="L392" s="4"/>
      <c r="O392" s="4"/>
    </row>
    <row r="393" customFormat="false" ht="14.25" hidden="false" customHeight="false" outlineLevel="0" collapsed="false">
      <c r="B393" s="4"/>
      <c r="C393" s="4"/>
      <c r="D393" s="27"/>
      <c r="E393" s="4"/>
      <c r="F393" s="28"/>
      <c r="G393" s="28"/>
      <c r="H393" s="27"/>
      <c r="I393" s="27"/>
      <c r="J393" s="4"/>
      <c r="K393" s="29"/>
      <c r="L393" s="4"/>
      <c r="O393" s="4"/>
    </row>
    <row r="394" customFormat="false" ht="14.25" hidden="false" customHeight="false" outlineLevel="0" collapsed="false">
      <c r="B394" s="4"/>
      <c r="C394" s="4"/>
      <c r="D394" s="27"/>
      <c r="E394" s="4"/>
      <c r="F394" s="28"/>
      <c r="G394" s="28"/>
      <c r="H394" s="27"/>
      <c r="I394" s="27"/>
      <c r="J394" s="4"/>
      <c r="K394" s="29"/>
      <c r="L394" s="4"/>
      <c r="O394" s="4"/>
    </row>
    <row r="395" customFormat="false" ht="14.25" hidden="false" customHeight="false" outlineLevel="0" collapsed="false">
      <c r="B395" s="4"/>
      <c r="C395" s="4"/>
      <c r="D395" s="27"/>
      <c r="E395" s="4"/>
      <c r="F395" s="28"/>
      <c r="G395" s="28"/>
      <c r="H395" s="27"/>
      <c r="I395" s="27"/>
      <c r="J395" s="4"/>
      <c r="K395" s="29"/>
      <c r="L395" s="4"/>
      <c r="O395" s="4"/>
    </row>
  </sheetData>
  <mergeCells count="1">
    <mergeCell ref="A1:L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11T22:26:27Z</dcterms:created>
  <dc:creator>Heischmann, Svenja</dc:creator>
  <dc:description/>
  <dc:language>en-US</dc:language>
  <cp:lastModifiedBy>Heischmann, Svenja</cp:lastModifiedBy>
  <dcterms:modified xsi:type="dcterms:W3CDTF">2016-07-01T19:36:16Z</dcterms:modified>
  <cp:revision>0</cp:revision>
  <dc:subject/>
  <dc:title/>
</cp:coreProperties>
</file>